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jima/Library/Mobile Documents/com~apple~CloudDocs/Downloads/"/>
    </mc:Choice>
  </mc:AlternateContent>
  <xr:revisionPtr revIDLastSave="0" documentId="13_ncr:1_{578E5927-28F4-EE43-AA5E-6D79DB0A5CB4}" xr6:coauthVersionLast="47" xr6:coauthVersionMax="47" xr10:uidLastSave="{00000000-0000-0000-0000-000000000000}"/>
  <bookViews>
    <workbookView xWindow="0" yWindow="500" windowWidth="28800" windowHeight="17500" activeTab="6" xr2:uid="{E6E63E4C-AD3B-7A49-8B70-23929A7DB01E}"/>
  </bookViews>
  <sheets>
    <sheet name="Fig.1" sheetId="1" r:id="rId1"/>
    <sheet name="Fig. 2a" sheetId="3" r:id="rId2"/>
    <sheet name="Fig. 2c" sheetId="4" r:id="rId3"/>
    <sheet name="Fig. 3" sheetId="5" r:id="rId4"/>
    <sheet name="Fig. 4" sheetId="6" r:id="rId5"/>
    <sheet name="Fig. 5" sheetId="7" r:id="rId6"/>
    <sheet name="Fig. 6" sheetId="9" r:id="rId7"/>
    <sheet name="Sup. Fig.1" sheetId="17" r:id="rId8"/>
    <sheet name="Sup. Fig. 2" sheetId="20" r:id="rId9"/>
    <sheet name="Sup. Fig. 3" sheetId="18" r:id="rId10"/>
    <sheet name="Sup. Fig. 4" sheetId="21" r:id="rId11"/>
    <sheet name="Sup. Fig. 5" sheetId="19" r:id="rId12"/>
    <sheet name="Sup. Fig. 6" sheetId="22" r:id="rId13"/>
    <sheet name="Sup. Fig.7" sheetId="2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5" l="1"/>
  <c r="F12" i="5"/>
  <c r="F17" i="5"/>
  <c r="F16" i="5"/>
  <c r="F7" i="5"/>
  <c r="F6" i="5"/>
  <c r="F5" i="5"/>
  <c r="F4" i="5"/>
  <c r="F10" i="5"/>
  <c r="F9" i="5"/>
  <c r="F8" i="5"/>
  <c r="F15" i="5"/>
  <c r="F14" i="5"/>
  <c r="F13" i="5"/>
  <c r="H4" i="3" l="1"/>
  <c r="E4" i="3"/>
  <c r="D11" i="3"/>
  <c r="E11" i="3" s="1"/>
  <c r="D6" i="3"/>
  <c r="E6" i="3" s="1"/>
  <c r="D5" i="3" l="1"/>
  <c r="E5" i="3" s="1"/>
  <c r="D7" i="3"/>
  <c r="E7" i="3" s="1"/>
  <c r="D9" i="3"/>
  <c r="E9" i="3" s="1"/>
  <c r="G9" i="3"/>
  <c r="H9" i="3" s="1"/>
  <c r="D10" i="3"/>
  <c r="E10" i="3" s="1"/>
  <c r="G7" i="3"/>
  <c r="H7" i="3" s="1"/>
  <c r="G5" i="3"/>
  <c r="H5" i="3" s="1"/>
  <c r="D8" i="3"/>
  <c r="E8" i="3" s="1"/>
  <c r="G6" i="3"/>
  <c r="H6" i="3" s="1"/>
  <c r="G8" i="3"/>
  <c r="H8" i="3" s="1"/>
  <c r="G10" i="3"/>
  <c r="H10" i="3" s="1"/>
  <c r="G11" i="3"/>
  <c r="H11" i="3" s="1"/>
</calcChain>
</file>

<file path=xl/sharedStrings.xml><?xml version="1.0" encoding="utf-8"?>
<sst xmlns="http://schemas.openxmlformats.org/spreadsheetml/2006/main" count="334" uniqueCount="159">
  <si>
    <t>c</t>
    <phoneticPr fontId="3"/>
  </si>
  <si>
    <t>Healthy control</t>
    <phoneticPr fontId="2"/>
  </si>
  <si>
    <t>RA</t>
    <phoneticPr fontId="2"/>
  </si>
  <si>
    <t>SLE</t>
    <phoneticPr fontId="2"/>
  </si>
  <si>
    <t>SjS</t>
    <phoneticPr fontId="2"/>
  </si>
  <si>
    <t>TIGIT</t>
    <phoneticPr fontId="2"/>
  </si>
  <si>
    <t>Tfh</t>
    <phoneticPr fontId="2"/>
  </si>
  <si>
    <t>Tph</t>
    <phoneticPr fontId="2"/>
  </si>
  <si>
    <t>PD-1</t>
    <phoneticPr fontId="2"/>
  </si>
  <si>
    <t>Total CD8</t>
    <phoneticPr fontId="2"/>
  </si>
  <si>
    <t>Total CD4</t>
    <phoneticPr fontId="3"/>
  </si>
  <si>
    <t>Disease activity</t>
    <phoneticPr fontId="2"/>
  </si>
  <si>
    <t>DAS28-CRP</t>
    <phoneticPr fontId="2"/>
  </si>
  <si>
    <t>SLEDAI</t>
    <phoneticPr fontId="2"/>
  </si>
  <si>
    <t>ESSDAI</t>
    <phoneticPr fontId="2"/>
  </si>
  <si>
    <t>nonTfh/Tph</t>
    <phoneticPr fontId="3"/>
  </si>
  <si>
    <t>IgG</t>
    <phoneticPr fontId="2"/>
  </si>
  <si>
    <t>M1-2</t>
    <phoneticPr fontId="2"/>
  </si>
  <si>
    <t>M1-3</t>
    <phoneticPr fontId="2"/>
  </si>
  <si>
    <t>M1-4</t>
    <phoneticPr fontId="2"/>
  </si>
  <si>
    <t>M1-8</t>
    <phoneticPr fontId="2"/>
  </si>
  <si>
    <t>M1-9</t>
    <phoneticPr fontId="2"/>
  </si>
  <si>
    <t>M1-10</t>
    <phoneticPr fontId="2"/>
  </si>
  <si>
    <t>M1-13</t>
    <phoneticPr fontId="2"/>
  </si>
  <si>
    <t>Proliferation</t>
    <phoneticPr fontId="2"/>
  </si>
  <si>
    <t>isotype</t>
    <phoneticPr fontId="2"/>
  </si>
  <si>
    <t>(isotype/mAb)*100</t>
    <phoneticPr fontId="2"/>
  </si>
  <si>
    <t>Suppression</t>
    <phoneticPr fontId="2"/>
  </si>
  <si>
    <t>HC1</t>
    <phoneticPr fontId="2"/>
  </si>
  <si>
    <t>HC2</t>
    <phoneticPr fontId="2"/>
  </si>
  <si>
    <t>Day20</t>
  </si>
  <si>
    <t>Day27</t>
  </si>
  <si>
    <t>Day30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1</t>
  </si>
  <si>
    <t>Day22</t>
  </si>
  <si>
    <t>Day23</t>
  </si>
  <si>
    <t>Day24</t>
  </si>
  <si>
    <t>Day25</t>
  </si>
  <si>
    <t>Day26</t>
  </si>
  <si>
    <t>Day28</t>
  </si>
  <si>
    <t>Day29</t>
  </si>
  <si>
    <t>Day0</t>
    <phoneticPr fontId="2"/>
  </si>
  <si>
    <t>EAE score</t>
    <phoneticPr fontId="2"/>
  </si>
  <si>
    <t>spleen(g)</t>
    <phoneticPr fontId="2"/>
  </si>
  <si>
    <t>spleen/weight</t>
    <phoneticPr fontId="2"/>
  </si>
  <si>
    <t>B220+</t>
    <phoneticPr fontId="2"/>
  </si>
  <si>
    <t>weight</t>
    <phoneticPr fontId="2"/>
  </si>
  <si>
    <t>Splenocytes(*10^7)</t>
    <phoneticPr fontId="2"/>
  </si>
  <si>
    <t>TIGIT expression</t>
    <phoneticPr fontId="2"/>
  </si>
  <si>
    <t>Total CD4</t>
    <phoneticPr fontId="2"/>
  </si>
  <si>
    <t>Naïve</t>
  </si>
  <si>
    <t>Treg</t>
    <phoneticPr fontId="2"/>
  </si>
  <si>
    <t>CD4</t>
    <phoneticPr fontId="2"/>
  </si>
  <si>
    <t>GC B</t>
    <phoneticPr fontId="2"/>
  </si>
  <si>
    <t>plasma</t>
    <phoneticPr fontId="2"/>
  </si>
  <si>
    <t>dsDNA</t>
    <phoneticPr fontId="2"/>
  </si>
  <si>
    <t>Tn</t>
    <phoneticPr fontId="2"/>
  </si>
  <si>
    <t>Tcm</t>
    <phoneticPr fontId="3"/>
  </si>
  <si>
    <t>Tem</t>
    <phoneticPr fontId="3"/>
  </si>
  <si>
    <t>Temra</t>
    <phoneticPr fontId="2"/>
  </si>
  <si>
    <t>Tcm</t>
    <phoneticPr fontId="2"/>
  </si>
  <si>
    <t>Tem</t>
    <phoneticPr fontId="2"/>
  </si>
  <si>
    <r>
      <t>B220</t>
    </r>
    <r>
      <rPr>
        <vertAlign val="superscript"/>
        <sz val="12"/>
        <color theme="1"/>
        <rFont val="Arial"/>
        <family val="2"/>
      </rPr>
      <t>+</t>
    </r>
    <phoneticPr fontId="2"/>
  </si>
  <si>
    <r>
      <t>Foxp3</t>
    </r>
    <r>
      <rPr>
        <vertAlign val="superscript"/>
        <sz val="12"/>
        <color theme="1"/>
        <rFont val="Arial"/>
        <family val="2"/>
      </rPr>
      <t xml:space="preserve">+ </t>
    </r>
    <r>
      <rPr>
        <sz val="12"/>
        <color theme="1"/>
        <rFont val="Arial"/>
        <family val="2"/>
      </rPr>
      <t>Treg</t>
    </r>
    <phoneticPr fontId="2"/>
  </si>
  <si>
    <r>
      <t>Foxp3</t>
    </r>
    <r>
      <rPr>
        <vertAlign val="superscript"/>
        <sz val="12"/>
        <color theme="1"/>
        <rFont val="Arial"/>
        <family val="2"/>
      </rPr>
      <t xml:space="preserve">high </t>
    </r>
    <r>
      <rPr>
        <sz val="12"/>
        <color theme="1"/>
        <rFont val="Arial"/>
        <family val="2"/>
      </rPr>
      <t>Treg</t>
    </r>
    <phoneticPr fontId="2"/>
  </si>
  <si>
    <t>Isotype</t>
    <phoneticPr fontId="2"/>
  </si>
  <si>
    <t>IMQ
+
αTIGIT</t>
    <phoneticPr fontId="2"/>
  </si>
  <si>
    <t>IMQ
+
isotype</t>
    <phoneticPr fontId="2"/>
  </si>
  <si>
    <t>non-Tfh</t>
    <phoneticPr fontId="2"/>
  </si>
  <si>
    <t>Time (hours)</t>
    <phoneticPr fontId="2"/>
  </si>
  <si>
    <t>TIGIT
expreession</t>
    <phoneticPr fontId="2"/>
  </si>
  <si>
    <t>PD-1
expression</t>
    <phoneticPr fontId="2"/>
  </si>
  <si>
    <t>TIGIT
MFI</t>
    <phoneticPr fontId="2"/>
  </si>
  <si>
    <t>PD-1
MFI</t>
    <phoneticPr fontId="2"/>
  </si>
  <si>
    <t>Live cells</t>
    <phoneticPr fontId="2"/>
  </si>
  <si>
    <t>Plasma cells</t>
    <phoneticPr fontId="2"/>
  </si>
  <si>
    <t>isotype avg.</t>
  </si>
  <si>
    <t>FrI</t>
    <phoneticPr fontId="2"/>
  </si>
  <si>
    <t>FrII</t>
    <phoneticPr fontId="2"/>
  </si>
  <si>
    <t>0 avg.</t>
    <phoneticPr fontId="2"/>
  </si>
  <si>
    <t>96 avg.</t>
    <phoneticPr fontId="2"/>
  </si>
  <si>
    <t>Coculture</t>
    <phoneticPr fontId="2"/>
  </si>
  <si>
    <t>Responder</t>
    <phoneticPr fontId="2"/>
  </si>
  <si>
    <t>isotype avg.</t>
    <phoneticPr fontId="2"/>
  </si>
  <si>
    <t>αTIGIT</t>
  </si>
  <si>
    <t>αTIGIT avg.</t>
  </si>
  <si>
    <t>αTIGIT avg.</t>
    <phoneticPr fontId="2"/>
  </si>
  <si>
    <t>Responder avg.</t>
    <phoneticPr fontId="2"/>
  </si>
  <si>
    <r>
      <t>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</t>
    </r>
    <phoneticPr fontId="2"/>
  </si>
  <si>
    <r>
      <t>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</t>
    </r>
    <phoneticPr fontId="2"/>
  </si>
  <si>
    <t>TEMRA</t>
    <phoneticPr fontId="2"/>
  </si>
  <si>
    <t>EM</t>
    <phoneticPr fontId="2"/>
  </si>
  <si>
    <t>CM</t>
    <phoneticPr fontId="2"/>
  </si>
  <si>
    <t>Naïve</t>
    <phoneticPr fontId="2"/>
  </si>
  <si>
    <t>Total/lymp</t>
    <phoneticPr fontId="3"/>
  </si>
  <si>
    <t>EM</t>
    <phoneticPr fontId="3"/>
  </si>
  <si>
    <t>CM</t>
    <phoneticPr fontId="3"/>
  </si>
  <si>
    <t>Naiv</t>
    <phoneticPr fontId="2"/>
  </si>
  <si>
    <r>
      <t>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</t>
    </r>
    <phoneticPr fontId="3"/>
  </si>
  <si>
    <r>
      <t>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</t>
    </r>
    <phoneticPr fontId="3"/>
  </si>
  <si>
    <t>KI</t>
    <phoneticPr fontId="2"/>
  </si>
  <si>
    <t>HE</t>
    <phoneticPr fontId="2"/>
  </si>
  <si>
    <t>WT</t>
    <phoneticPr fontId="2"/>
  </si>
  <si>
    <t>Tph high</t>
    <phoneticPr fontId="2"/>
  </si>
  <si>
    <t>Treg/CD4</t>
    <phoneticPr fontId="2"/>
  </si>
  <si>
    <t>Tfh/CD4</t>
    <phoneticPr fontId="2"/>
  </si>
  <si>
    <t>CD8</t>
    <phoneticPr fontId="2"/>
  </si>
  <si>
    <t>T cell</t>
    <phoneticPr fontId="2"/>
  </si>
  <si>
    <t>spleen weight</t>
    <phoneticPr fontId="2"/>
  </si>
  <si>
    <t>Splenocyte</t>
    <phoneticPr fontId="2"/>
  </si>
  <si>
    <t>DP</t>
    <phoneticPr fontId="2"/>
  </si>
  <si>
    <t>Tymocyte</t>
    <phoneticPr fontId="2"/>
  </si>
  <si>
    <t>moTIGIT</t>
    <phoneticPr fontId="2"/>
  </si>
  <si>
    <t>huTIGIT</t>
  </si>
  <si>
    <t>moTIGIT</t>
  </si>
  <si>
    <t>isotype control</t>
    <phoneticPr fontId="7"/>
  </si>
  <si>
    <t>agonist</t>
  </si>
  <si>
    <t>antagonist</t>
  </si>
  <si>
    <t>cytotoxity</t>
  </si>
  <si>
    <t>PVR(Thermo)</t>
  </si>
  <si>
    <t>HTIGITM1-2</t>
  </si>
  <si>
    <t>HTIGITM1-3</t>
  </si>
  <si>
    <t>HTIGITM1-4</t>
  </si>
  <si>
    <t>HTIGITM1-8</t>
  </si>
  <si>
    <t>HTIGITM1-9</t>
  </si>
  <si>
    <t>HTIGITM1-10</t>
  </si>
  <si>
    <t>HTIGITM1-13</t>
  </si>
  <si>
    <t>moTIGIT/Treg</t>
  </si>
  <si>
    <t>huTIGIT/CD8</t>
  </si>
  <si>
    <t>moTIGIT/CD8</t>
  </si>
  <si>
    <t>Proportion</t>
    <phoneticPr fontId="2"/>
  </si>
  <si>
    <t>PD-1 expression</t>
    <phoneticPr fontId="3"/>
  </si>
  <si>
    <t>TIGIT MFI</t>
    <phoneticPr fontId="2"/>
  </si>
  <si>
    <t>PD-1 MFI</t>
    <phoneticPr fontId="3"/>
  </si>
  <si>
    <t>Total Treg</t>
    <phoneticPr fontId="3"/>
  </si>
  <si>
    <t>FrII</t>
    <phoneticPr fontId="3"/>
  </si>
  <si>
    <t>TIGIT and PD-1 expression (proportion)</t>
    <phoneticPr fontId="2"/>
  </si>
  <si>
    <t>TIGIT and PD-1 expression (MFI)</t>
    <phoneticPr fontId="2"/>
  </si>
  <si>
    <t>concentration (ug/ml)</t>
    <phoneticPr fontId="7"/>
  </si>
  <si>
    <t>concentration Log(ug/ml)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);[Red]\(0.00\)"/>
  </numFmts>
  <fonts count="8">
    <font>
      <sz val="12"/>
      <color theme="1"/>
      <name val="游ゴシック"/>
      <family val="2"/>
      <charset val="128"/>
      <scheme val="minor"/>
    </font>
    <font>
      <sz val="10"/>
      <name val="Arial"/>
      <family val="2"/>
    </font>
    <font>
      <sz val="6"/>
      <name val="游ゴシック"/>
      <family val="2"/>
      <charset val="128"/>
      <scheme val="minor"/>
    </font>
    <font>
      <sz val="6"/>
      <name val="Tsukushi A Round Gothic Bold"/>
      <family val="3"/>
      <charset val="128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4" fillId="0" borderId="1" xfId="0" applyFont="1" applyBorder="1" applyAlignment="1"/>
    <xf numFmtId="0" fontId="4" fillId="0" borderId="2" xfId="0" applyFont="1" applyBorder="1" applyAlignment="1"/>
    <xf numFmtId="0" fontId="4" fillId="0" borderId="3" xfId="0" applyFont="1" applyBorder="1" applyAlignme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/>
    <xf numFmtId="0" fontId="4" fillId="0" borderId="0" xfId="0" applyFont="1" applyAlignment="1"/>
    <xf numFmtId="0" fontId="4" fillId="0" borderId="5" xfId="0" applyFont="1" applyBorder="1" applyAlignment="1"/>
    <xf numFmtId="0" fontId="4" fillId="0" borderId="6" xfId="0" applyFont="1" applyBorder="1" applyAlignment="1"/>
    <xf numFmtId="0" fontId="4" fillId="0" borderId="7" xfId="0" applyFont="1" applyBorder="1" applyAlignment="1"/>
    <xf numFmtId="0" fontId="4" fillId="0" borderId="8" xfId="0" applyFont="1" applyBorder="1" applyAlignment="1"/>
    <xf numFmtId="0" fontId="1" fillId="0" borderId="0" xfId="0" applyFont="1" applyAlignment="1"/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11" fontId="4" fillId="0" borderId="5" xfId="0" applyNumberFormat="1" applyFont="1" applyBorder="1">
      <alignment vertical="center"/>
    </xf>
    <xf numFmtId="0" fontId="4" fillId="0" borderId="5" xfId="0" applyFont="1" applyBorder="1">
      <alignment vertical="center"/>
    </xf>
    <xf numFmtId="0" fontId="4" fillId="0" borderId="7" xfId="0" applyFont="1" applyBorder="1">
      <alignment vertical="center"/>
    </xf>
    <xf numFmtId="11" fontId="4" fillId="0" borderId="8" xfId="0" applyNumberFormat="1" applyFont="1" applyBorder="1" applyAlignment="1"/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56" fontId="4" fillId="0" borderId="4" xfId="0" applyNumberFormat="1" applyFont="1" applyBorder="1">
      <alignment vertical="center"/>
    </xf>
    <xf numFmtId="176" fontId="4" fillId="0" borderId="4" xfId="0" applyNumberFormat="1" applyFont="1" applyBorder="1">
      <alignment vertical="center"/>
    </xf>
    <xf numFmtId="176" fontId="4" fillId="0" borderId="0" xfId="0" applyNumberFormat="1" applyFont="1">
      <alignment vertical="center"/>
    </xf>
    <xf numFmtId="176" fontId="4" fillId="0" borderId="5" xfId="0" applyNumberFormat="1" applyFont="1" applyBorder="1">
      <alignment vertical="center"/>
    </xf>
    <xf numFmtId="177" fontId="4" fillId="0" borderId="0" xfId="0" applyNumberFormat="1" applyFont="1">
      <alignment vertical="center"/>
    </xf>
    <xf numFmtId="56" fontId="4" fillId="0" borderId="6" xfId="0" applyNumberFormat="1" applyFont="1" applyBorder="1">
      <alignment vertical="center"/>
    </xf>
    <xf numFmtId="176" fontId="4" fillId="0" borderId="6" xfId="0" applyNumberFormat="1" applyFont="1" applyBorder="1">
      <alignment vertical="center"/>
    </xf>
    <xf numFmtId="176" fontId="4" fillId="0" borderId="7" xfId="0" applyNumberFormat="1" applyFont="1" applyBorder="1">
      <alignment vertical="center"/>
    </xf>
    <xf numFmtId="176" fontId="4" fillId="0" borderId="8" xfId="0" applyNumberFormat="1" applyFont="1" applyBorder="1">
      <alignment vertical="center"/>
    </xf>
    <xf numFmtId="0" fontId="4" fillId="0" borderId="12" xfId="0" applyFont="1" applyBorder="1" applyAlignment="1">
      <alignment horizontal="center"/>
    </xf>
    <xf numFmtId="0" fontId="6" fillId="0" borderId="5" xfId="0" applyFont="1" applyBorder="1" applyAlignment="1"/>
    <xf numFmtId="0" fontId="6" fillId="0" borderId="0" xfId="0" applyFont="1" applyAlignment="1"/>
    <xf numFmtId="0" fontId="6" fillId="0" borderId="4" xfId="0" applyFont="1" applyBorder="1" applyAlignment="1"/>
    <xf numFmtId="0" fontId="4" fillId="0" borderId="8" xfId="0" applyFont="1" applyBorder="1" applyAlignment="1">
      <alignment horizontal="right" vertical="center"/>
    </xf>
    <xf numFmtId="0" fontId="4" fillId="0" borderId="5" xfId="0" applyFont="1" applyBorder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4" fillId="0" borderId="11" xfId="0" applyFont="1" applyBorder="1" applyAlignme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F567C-9D23-724B-B5A3-D5D2203F7D35}">
  <dimension ref="B2:AB59"/>
  <sheetViews>
    <sheetView topLeftCell="D1" zoomScale="75" zoomScaleNormal="70" workbookViewId="0">
      <selection activeCell="U21" sqref="U21"/>
    </sheetView>
  </sheetViews>
  <sheetFormatPr baseColWidth="10" defaultColWidth="7.5703125" defaultRowHeight="16"/>
  <cols>
    <col min="1" max="1" width="7.5703125" style="11"/>
    <col min="2" max="2" width="15.140625" style="11" customWidth="1"/>
    <col min="3" max="3" width="8.28515625" style="11" bestFit="1" customWidth="1"/>
    <col min="4" max="8" width="5.7109375" style="11" bestFit="1" customWidth="1"/>
    <col min="9" max="9" width="9.42578125" style="11" bestFit="1" customWidth="1"/>
    <col min="10" max="10" width="8.28515625" style="11" bestFit="1" customWidth="1"/>
    <col min="11" max="14" width="5.7109375" style="11" bestFit="1" customWidth="1"/>
    <col min="15" max="15" width="9.42578125" style="11" bestFit="1" customWidth="1"/>
    <col min="16" max="16" width="8.28515625" style="11" bestFit="1" customWidth="1"/>
    <col min="17" max="19" width="5.7109375" style="11" bestFit="1" customWidth="1"/>
    <col min="20" max="20" width="6.7109375" style="11" bestFit="1" customWidth="1"/>
    <col min="21" max="21" width="8.28515625" style="11" bestFit="1" customWidth="1"/>
    <col min="22" max="24" width="5.7109375" style="11" bestFit="1" customWidth="1"/>
    <col min="25" max="25" width="6.7109375" style="11" bestFit="1" customWidth="1"/>
    <col min="26" max="26" width="11.42578125" style="11" bestFit="1" customWidth="1"/>
    <col min="27" max="27" width="7.85546875" style="11" bestFit="1" customWidth="1"/>
    <col min="28" max="28" width="8" style="11" bestFit="1" customWidth="1"/>
    <col min="29" max="16384" width="7.5703125" style="11"/>
  </cols>
  <sheetData>
    <row r="2" spans="2:28" ht="16" customHeight="1">
      <c r="C2" s="62" t="s">
        <v>107</v>
      </c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4"/>
      <c r="P2" s="62" t="s">
        <v>108</v>
      </c>
      <c r="Q2" s="63"/>
      <c r="R2" s="63"/>
      <c r="S2" s="63"/>
      <c r="T2" s="63"/>
      <c r="U2" s="63"/>
      <c r="V2" s="63"/>
      <c r="W2" s="63"/>
      <c r="X2" s="63"/>
      <c r="Y2" s="64"/>
      <c r="Z2" s="1"/>
      <c r="AA2" s="2"/>
      <c r="AB2" s="3"/>
    </row>
    <row r="3" spans="2:28" ht="16" customHeight="1">
      <c r="C3" s="65" t="s">
        <v>5</v>
      </c>
      <c r="D3" s="66"/>
      <c r="E3" s="66"/>
      <c r="F3" s="66"/>
      <c r="G3" s="66"/>
      <c r="H3" s="66"/>
      <c r="I3" s="66"/>
      <c r="J3" s="66" t="s">
        <v>8</v>
      </c>
      <c r="K3" s="66"/>
      <c r="L3" s="66"/>
      <c r="M3" s="66"/>
      <c r="N3" s="66"/>
      <c r="O3" s="67"/>
      <c r="P3" s="65" t="s">
        <v>5</v>
      </c>
      <c r="Q3" s="66"/>
      <c r="R3" s="66"/>
      <c r="S3" s="66"/>
      <c r="T3" s="66"/>
      <c r="U3" s="66" t="s">
        <v>8</v>
      </c>
      <c r="V3" s="66"/>
      <c r="W3" s="66"/>
      <c r="X3" s="66"/>
      <c r="Y3" s="67"/>
      <c r="Z3" s="65" t="s">
        <v>11</v>
      </c>
      <c r="AA3" s="66"/>
      <c r="AB3" s="67"/>
    </row>
    <row r="4" spans="2:28" s="33" customFormat="1" ht="16" customHeight="1">
      <c r="B4" s="4"/>
      <c r="C4" s="5" t="s">
        <v>10</v>
      </c>
      <c r="D4" s="4" t="s">
        <v>75</v>
      </c>
      <c r="E4" s="4" t="s">
        <v>76</v>
      </c>
      <c r="F4" s="4" t="s">
        <v>77</v>
      </c>
      <c r="G4" s="4" t="s">
        <v>6</v>
      </c>
      <c r="H4" s="4" t="s">
        <v>7</v>
      </c>
      <c r="I4" s="4" t="s">
        <v>15</v>
      </c>
      <c r="J4" s="4" t="s">
        <v>10</v>
      </c>
      <c r="K4" s="4" t="s">
        <v>75</v>
      </c>
      <c r="L4" s="4" t="s">
        <v>76</v>
      </c>
      <c r="M4" s="4" t="s">
        <v>77</v>
      </c>
      <c r="N4" s="4" t="s">
        <v>6</v>
      </c>
      <c r="O4" s="6" t="s">
        <v>15</v>
      </c>
      <c r="P4" s="5" t="s">
        <v>9</v>
      </c>
      <c r="Q4" s="4" t="s">
        <v>75</v>
      </c>
      <c r="R4" s="4" t="s">
        <v>76</v>
      </c>
      <c r="S4" s="4" t="s">
        <v>77</v>
      </c>
      <c r="T4" s="4" t="s">
        <v>78</v>
      </c>
      <c r="U4" s="4" t="s">
        <v>9</v>
      </c>
      <c r="V4" s="4" t="s">
        <v>75</v>
      </c>
      <c r="W4" s="4" t="s">
        <v>76</v>
      </c>
      <c r="X4" s="4" t="s">
        <v>77</v>
      </c>
      <c r="Y4" s="4" t="s">
        <v>78</v>
      </c>
      <c r="Z4" s="7" t="s">
        <v>12</v>
      </c>
      <c r="AA4" s="8" t="s">
        <v>13</v>
      </c>
      <c r="AB4" s="9" t="s">
        <v>14</v>
      </c>
    </row>
    <row r="5" spans="2:28" ht="16" customHeight="1">
      <c r="B5" s="68" t="s">
        <v>1</v>
      </c>
      <c r="C5" s="1">
        <v>19.899999999999999</v>
      </c>
      <c r="D5" s="2">
        <v>4.49</v>
      </c>
      <c r="E5" s="2">
        <v>41.5</v>
      </c>
      <c r="F5" s="2">
        <v>28.9</v>
      </c>
      <c r="G5" s="2">
        <v>67.2</v>
      </c>
      <c r="H5" s="2">
        <v>58.1</v>
      </c>
      <c r="I5" s="2">
        <v>27.1</v>
      </c>
      <c r="J5" s="2">
        <v>31.7</v>
      </c>
      <c r="K5" s="2">
        <v>2.63</v>
      </c>
      <c r="L5" s="2">
        <v>59.1</v>
      </c>
      <c r="M5" s="2">
        <v>76.400000000000006</v>
      </c>
      <c r="N5" s="2">
        <v>68.099999999999994</v>
      </c>
      <c r="O5" s="3">
        <v>60</v>
      </c>
      <c r="P5" s="1">
        <v>41.8</v>
      </c>
      <c r="Q5" s="2">
        <v>9.66</v>
      </c>
      <c r="R5" s="2">
        <v>60.3</v>
      </c>
      <c r="S5" s="2">
        <v>60.6</v>
      </c>
      <c r="T5" s="2">
        <v>48.3</v>
      </c>
      <c r="U5" s="2">
        <v>59</v>
      </c>
      <c r="V5" s="2">
        <v>7.2</v>
      </c>
      <c r="W5" s="2">
        <v>82.9</v>
      </c>
      <c r="X5" s="2">
        <v>86.5</v>
      </c>
      <c r="Y5" s="2">
        <v>72.2</v>
      </c>
      <c r="Z5" s="1"/>
      <c r="AA5" s="2"/>
      <c r="AB5" s="3"/>
    </row>
    <row r="6" spans="2:28" ht="16" customHeight="1">
      <c r="B6" s="69"/>
      <c r="C6" s="10">
        <v>21.9</v>
      </c>
      <c r="D6" s="11">
        <v>3.16</v>
      </c>
      <c r="E6" s="11">
        <v>46.1</v>
      </c>
      <c r="F6" s="11">
        <v>26.6</v>
      </c>
      <c r="G6" s="11">
        <v>73.900000000000006</v>
      </c>
      <c r="H6" s="11">
        <v>85.7</v>
      </c>
      <c r="I6" s="11">
        <v>24.7</v>
      </c>
      <c r="J6" s="11">
        <v>37.700000000000003</v>
      </c>
      <c r="K6" s="11">
        <v>4.03</v>
      </c>
      <c r="L6" s="11">
        <v>59.6</v>
      </c>
      <c r="M6" s="11">
        <v>82.1</v>
      </c>
      <c r="N6" s="11">
        <v>73.7</v>
      </c>
      <c r="O6" s="12">
        <v>62.3</v>
      </c>
      <c r="P6" s="10">
        <v>53.1</v>
      </c>
      <c r="Q6" s="11">
        <v>3.07</v>
      </c>
      <c r="R6" s="11">
        <v>59.8</v>
      </c>
      <c r="S6" s="11">
        <v>77.8</v>
      </c>
      <c r="T6" s="11">
        <v>59.6</v>
      </c>
      <c r="U6" s="11">
        <v>47.8</v>
      </c>
      <c r="V6" s="11">
        <v>3.59</v>
      </c>
      <c r="W6" s="11">
        <v>70.7</v>
      </c>
      <c r="X6" s="11">
        <v>79.8</v>
      </c>
      <c r="Y6" s="11">
        <v>49.4</v>
      </c>
      <c r="Z6" s="10"/>
      <c r="AB6" s="12"/>
    </row>
    <row r="7" spans="2:28" ht="16" customHeight="1">
      <c r="B7" s="69"/>
      <c r="C7" s="10">
        <v>19.399999999999999</v>
      </c>
      <c r="D7" s="11">
        <v>5.71</v>
      </c>
      <c r="E7" s="11">
        <v>40.6</v>
      </c>
      <c r="F7" s="11">
        <v>17.600000000000001</v>
      </c>
      <c r="G7" s="11">
        <v>76.599999999999994</v>
      </c>
      <c r="H7" s="11">
        <v>61.9</v>
      </c>
      <c r="I7" s="11">
        <v>15.6</v>
      </c>
      <c r="J7" s="11">
        <v>29</v>
      </c>
      <c r="K7" s="11">
        <v>4.6100000000000003</v>
      </c>
      <c r="L7" s="11">
        <v>49</v>
      </c>
      <c r="M7" s="11">
        <v>66.900000000000006</v>
      </c>
      <c r="N7" s="11">
        <v>62.5</v>
      </c>
      <c r="O7" s="12">
        <v>54.2</v>
      </c>
      <c r="P7" s="10">
        <v>25.1</v>
      </c>
      <c r="Q7" s="11">
        <v>3.63</v>
      </c>
      <c r="R7" s="11">
        <v>26</v>
      </c>
      <c r="S7" s="11">
        <v>28</v>
      </c>
      <c r="T7" s="11">
        <v>30.4</v>
      </c>
      <c r="U7" s="11">
        <v>44.7</v>
      </c>
      <c r="V7" s="11">
        <v>7.24</v>
      </c>
      <c r="W7" s="11">
        <v>58.4</v>
      </c>
      <c r="X7" s="11">
        <v>70</v>
      </c>
      <c r="Y7" s="11">
        <v>38.299999999999997</v>
      </c>
      <c r="Z7" s="10"/>
      <c r="AB7" s="12"/>
    </row>
    <row r="8" spans="2:28" ht="16" customHeight="1">
      <c r="B8" s="69"/>
      <c r="C8" s="10">
        <v>22.7</v>
      </c>
      <c r="D8" s="11">
        <v>9.4700000000000006</v>
      </c>
      <c r="E8" s="11">
        <v>40.200000000000003</v>
      </c>
      <c r="F8" s="11">
        <v>21.4</v>
      </c>
      <c r="G8" s="11">
        <v>79.2</v>
      </c>
      <c r="H8" s="11">
        <v>65</v>
      </c>
      <c r="I8" s="11">
        <v>20</v>
      </c>
      <c r="J8" s="11">
        <v>52</v>
      </c>
      <c r="K8" s="11">
        <v>6.07</v>
      </c>
      <c r="L8" s="11">
        <v>52.3</v>
      </c>
      <c r="M8" s="11">
        <v>67.599999999999994</v>
      </c>
      <c r="N8" s="11">
        <v>63.3</v>
      </c>
      <c r="O8" s="12">
        <v>57.3</v>
      </c>
      <c r="P8" s="10">
        <v>28.4</v>
      </c>
      <c r="Q8" s="11">
        <v>3.87</v>
      </c>
      <c r="R8" s="11">
        <v>68.7</v>
      </c>
      <c r="S8" s="11">
        <v>69.400000000000006</v>
      </c>
      <c r="T8" s="11">
        <v>21.1</v>
      </c>
      <c r="U8" s="11">
        <v>53.9</v>
      </c>
      <c r="V8" s="11">
        <v>7.9</v>
      </c>
      <c r="W8" s="11">
        <v>79.599999999999994</v>
      </c>
      <c r="X8" s="11">
        <v>76.3</v>
      </c>
      <c r="Y8" s="11">
        <v>63.2</v>
      </c>
      <c r="Z8" s="10"/>
      <c r="AB8" s="12"/>
    </row>
    <row r="9" spans="2:28" ht="16" customHeight="1">
      <c r="B9" s="69"/>
      <c r="C9" s="10">
        <v>20.7</v>
      </c>
      <c r="D9" s="11">
        <v>4.28</v>
      </c>
      <c r="E9" s="11">
        <v>38.4</v>
      </c>
      <c r="F9" s="11">
        <v>27.3</v>
      </c>
      <c r="G9" s="11">
        <v>67.8</v>
      </c>
      <c r="H9" s="11">
        <v>71.400000000000006</v>
      </c>
      <c r="I9" s="11">
        <v>22</v>
      </c>
      <c r="J9" s="11">
        <v>34.200000000000003</v>
      </c>
      <c r="K9" s="11">
        <v>4.17</v>
      </c>
      <c r="L9" s="11">
        <v>53.6</v>
      </c>
      <c r="M9" s="11">
        <v>64.8</v>
      </c>
      <c r="N9" s="11">
        <v>64.400000000000006</v>
      </c>
      <c r="O9" s="12">
        <v>58.8</v>
      </c>
      <c r="P9" s="10">
        <v>23.7</v>
      </c>
      <c r="Q9" s="11">
        <v>3.23</v>
      </c>
      <c r="R9" s="11">
        <v>68.8</v>
      </c>
      <c r="S9" s="11">
        <v>68.2</v>
      </c>
      <c r="T9" s="11">
        <v>19.899999999999999</v>
      </c>
      <c r="U9" s="11">
        <v>35.4</v>
      </c>
      <c r="V9" s="11">
        <v>6.26</v>
      </c>
      <c r="W9" s="11">
        <v>78.8</v>
      </c>
      <c r="X9" s="11">
        <v>85.8</v>
      </c>
      <c r="Y9" s="11">
        <v>41.5</v>
      </c>
      <c r="Z9" s="10"/>
      <c r="AB9" s="12"/>
    </row>
    <row r="10" spans="2:28" ht="16" customHeight="1">
      <c r="B10" s="69"/>
      <c r="C10" s="10">
        <v>14.6</v>
      </c>
      <c r="D10" s="11">
        <v>1.88</v>
      </c>
      <c r="E10" s="11">
        <v>51.8</v>
      </c>
      <c r="F10" s="11">
        <v>32.6</v>
      </c>
      <c r="G10" s="11">
        <v>78</v>
      </c>
      <c r="H10" s="11">
        <v>66.3</v>
      </c>
      <c r="I10" s="11">
        <v>28.7</v>
      </c>
      <c r="J10" s="11">
        <v>22.9</v>
      </c>
      <c r="K10" s="11">
        <v>2.2599999999999998</v>
      </c>
      <c r="L10" s="11">
        <v>60.5</v>
      </c>
      <c r="M10" s="11">
        <v>80.400000000000006</v>
      </c>
      <c r="N10" s="11">
        <v>71.2</v>
      </c>
      <c r="O10" s="12">
        <v>66.7</v>
      </c>
      <c r="P10" s="10">
        <v>22.8</v>
      </c>
      <c r="Q10" s="11">
        <v>2.02</v>
      </c>
      <c r="R10" s="11">
        <v>55.1</v>
      </c>
      <c r="S10" s="11">
        <v>60</v>
      </c>
      <c r="T10" s="11">
        <v>27.9</v>
      </c>
      <c r="U10" s="11">
        <v>42.2</v>
      </c>
      <c r="V10" s="11">
        <v>3.48</v>
      </c>
      <c r="W10" s="11">
        <v>79.400000000000006</v>
      </c>
      <c r="X10" s="11">
        <v>90.2</v>
      </c>
      <c r="Y10" s="11">
        <v>56.3</v>
      </c>
      <c r="Z10" s="10"/>
      <c r="AB10" s="12"/>
    </row>
    <row r="11" spans="2:28" ht="16" customHeight="1">
      <c r="B11" s="69"/>
      <c r="C11" s="10">
        <v>14.8</v>
      </c>
      <c r="D11" s="11">
        <v>4.38</v>
      </c>
      <c r="E11" s="11">
        <v>34.4</v>
      </c>
      <c r="F11" s="11">
        <v>20.100000000000001</v>
      </c>
      <c r="G11" s="11">
        <v>65.099999999999994</v>
      </c>
      <c r="H11" s="11">
        <v>40.9</v>
      </c>
      <c r="I11" s="11">
        <v>13.7</v>
      </c>
      <c r="J11" s="11">
        <v>30.1</v>
      </c>
      <c r="K11" s="11">
        <v>6.4</v>
      </c>
      <c r="L11" s="11">
        <v>62.3</v>
      </c>
      <c r="M11" s="11">
        <v>73.599999999999994</v>
      </c>
      <c r="N11" s="11">
        <v>74.099999999999994</v>
      </c>
      <c r="O11" s="12">
        <v>61.3</v>
      </c>
      <c r="P11" s="10">
        <v>8.32</v>
      </c>
      <c r="Q11" s="11">
        <v>1.71</v>
      </c>
      <c r="R11" s="11">
        <v>32.9</v>
      </c>
      <c r="S11" s="11">
        <v>19.8</v>
      </c>
      <c r="T11" s="11">
        <v>11</v>
      </c>
      <c r="U11" s="11">
        <v>28.9</v>
      </c>
      <c r="V11" s="11">
        <v>5.79</v>
      </c>
      <c r="W11" s="11">
        <v>67.099999999999994</v>
      </c>
      <c r="X11" s="11">
        <v>65.2</v>
      </c>
      <c r="Y11" s="11">
        <v>55.7</v>
      </c>
      <c r="Z11" s="10"/>
      <c r="AB11" s="12"/>
    </row>
    <row r="12" spans="2:28" ht="16" customHeight="1">
      <c r="B12" s="69"/>
      <c r="C12" s="10">
        <v>9.39</v>
      </c>
      <c r="D12" s="11">
        <v>3.19</v>
      </c>
      <c r="E12" s="11">
        <v>44.7</v>
      </c>
      <c r="F12" s="11">
        <v>30</v>
      </c>
      <c r="G12" s="11">
        <v>68</v>
      </c>
      <c r="H12" s="11">
        <v>53.9</v>
      </c>
      <c r="I12" s="11">
        <v>28.7</v>
      </c>
      <c r="J12" s="11">
        <v>11.8</v>
      </c>
      <c r="K12" s="11">
        <v>2.96</v>
      </c>
      <c r="L12" s="11">
        <v>55.4</v>
      </c>
      <c r="M12" s="11">
        <v>49.8</v>
      </c>
      <c r="N12" s="11">
        <v>66.5</v>
      </c>
      <c r="O12" s="12">
        <v>44.4</v>
      </c>
      <c r="P12" s="10">
        <v>20.2</v>
      </c>
      <c r="Q12" s="11">
        <v>3.92</v>
      </c>
      <c r="R12" s="11">
        <v>62.7</v>
      </c>
      <c r="S12" s="11">
        <v>38.4</v>
      </c>
      <c r="T12" s="11">
        <v>30.5</v>
      </c>
      <c r="U12" s="11">
        <v>16</v>
      </c>
      <c r="V12" s="11">
        <v>5.1100000000000003</v>
      </c>
      <c r="W12" s="11">
        <v>69.2</v>
      </c>
      <c r="X12" s="11">
        <v>58.4</v>
      </c>
      <c r="Y12" s="11">
        <v>19.399999999999999</v>
      </c>
      <c r="Z12" s="10"/>
      <c r="AB12" s="12"/>
    </row>
    <row r="13" spans="2:28" ht="16" customHeight="1">
      <c r="B13" s="69"/>
      <c r="C13" s="10">
        <v>19.7</v>
      </c>
      <c r="D13" s="11">
        <v>4.01</v>
      </c>
      <c r="E13" s="11">
        <v>44.2</v>
      </c>
      <c r="F13" s="11">
        <v>33.799999999999997</v>
      </c>
      <c r="G13" s="11">
        <v>70.900000000000006</v>
      </c>
      <c r="H13" s="11">
        <v>77.599999999999994</v>
      </c>
      <c r="I13" s="11">
        <v>28.9</v>
      </c>
      <c r="J13" s="11">
        <v>26.1</v>
      </c>
      <c r="K13" s="11">
        <v>2.76</v>
      </c>
      <c r="L13" s="11">
        <v>53.6</v>
      </c>
      <c r="M13" s="11">
        <v>66.099999999999994</v>
      </c>
      <c r="N13" s="11">
        <v>68</v>
      </c>
      <c r="O13" s="12">
        <v>54.1</v>
      </c>
      <c r="P13" s="10">
        <v>47.7</v>
      </c>
      <c r="Q13" s="11">
        <v>12.1</v>
      </c>
      <c r="R13" s="11">
        <v>51.5</v>
      </c>
      <c r="S13" s="11">
        <v>62.5</v>
      </c>
      <c r="T13" s="11">
        <v>47.1</v>
      </c>
      <c r="U13" s="11">
        <v>48.1</v>
      </c>
      <c r="V13" s="11">
        <v>8.74</v>
      </c>
      <c r="W13" s="11">
        <v>65.099999999999994</v>
      </c>
      <c r="X13" s="11">
        <v>68.3</v>
      </c>
      <c r="Y13" s="11">
        <v>41.3</v>
      </c>
      <c r="Z13" s="10"/>
      <c r="AB13" s="12"/>
    </row>
    <row r="14" spans="2:28" ht="16" customHeight="1">
      <c r="B14" s="69"/>
      <c r="C14" s="10">
        <v>11</v>
      </c>
      <c r="D14" s="11">
        <v>4.58</v>
      </c>
      <c r="E14" s="11">
        <v>35.6</v>
      </c>
      <c r="F14" s="11">
        <v>28.8</v>
      </c>
      <c r="G14" s="11">
        <v>63.1</v>
      </c>
      <c r="H14" s="11">
        <v>48.1</v>
      </c>
      <c r="I14" s="11">
        <v>32.5</v>
      </c>
      <c r="J14" s="11">
        <v>17.2</v>
      </c>
      <c r="K14" s="11">
        <v>3.39</v>
      </c>
      <c r="L14" s="11">
        <v>59.3</v>
      </c>
      <c r="M14" s="11">
        <v>75.099999999999994</v>
      </c>
      <c r="N14" s="11">
        <v>80.900000000000006</v>
      </c>
      <c r="O14" s="12">
        <v>61.2</v>
      </c>
      <c r="P14" s="10">
        <v>10.3</v>
      </c>
      <c r="Q14" s="11">
        <v>5.54</v>
      </c>
      <c r="R14" s="11">
        <v>60.3</v>
      </c>
      <c r="S14" s="11">
        <v>30.3</v>
      </c>
      <c r="T14" s="11">
        <v>24.1</v>
      </c>
      <c r="U14" s="11">
        <v>34.5</v>
      </c>
      <c r="V14" s="11">
        <v>5.92</v>
      </c>
      <c r="W14" s="11">
        <v>73.7</v>
      </c>
      <c r="X14" s="11">
        <v>78.2</v>
      </c>
      <c r="Y14" s="11">
        <v>58.8</v>
      </c>
      <c r="Z14" s="10"/>
      <c r="AB14" s="12"/>
    </row>
    <row r="15" spans="2:28" ht="16" customHeight="1">
      <c r="B15" s="69"/>
      <c r="C15" s="10">
        <v>11.9</v>
      </c>
      <c r="D15" s="11">
        <v>3.38</v>
      </c>
      <c r="E15" s="11">
        <v>29.8</v>
      </c>
      <c r="F15" s="11">
        <v>19.2</v>
      </c>
      <c r="G15" s="11">
        <v>54.9</v>
      </c>
      <c r="H15" s="11">
        <v>48.9</v>
      </c>
      <c r="I15" s="11">
        <v>17.399999999999999</v>
      </c>
      <c r="J15" s="11">
        <v>28.5</v>
      </c>
      <c r="K15" s="11">
        <v>6.16</v>
      </c>
      <c r="L15" s="11">
        <v>59.4</v>
      </c>
      <c r="M15" s="11">
        <v>79</v>
      </c>
      <c r="N15" s="11">
        <v>67.2</v>
      </c>
      <c r="O15" s="12">
        <v>65.5</v>
      </c>
      <c r="P15" s="10">
        <v>27.5</v>
      </c>
      <c r="Q15" s="11">
        <v>18.899999999999999</v>
      </c>
      <c r="R15" s="11">
        <v>51.4</v>
      </c>
      <c r="S15" s="11">
        <v>30.8</v>
      </c>
      <c r="T15" s="11">
        <v>35.299999999999997</v>
      </c>
      <c r="U15" s="11">
        <v>38.1</v>
      </c>
      <c r="V15" s="11">
        <v>4.57</v>
      </c>
      <c r="W15" s="11">
        <v>81.5</v>
      </c>
      <c r="X15" s="11">
        <v>86.5</v>
      </c>
      <c r="Y15" s="11">
        <v>67.400000000000006</v>
      </c>
      <c r="Z15" s="10"/>
      <c r="AB15" s="12"/>
    </row>
    <row r="16" spans="2:28" ht="16" customHeight="1">
      <c r="B16" s="69"/>
      <c r="C16" s="10">
        <v>13.3</v>
      </c>
      <c r="D16" s="11">
        <v>3.07</v>
      </c>
      <c r="E16" s="11">
        <v>38.700000000000003</v>
      </c>
      <c r="F16" s="11">
        <v>29.1</v>
      </c>
      <c r="G16" s="11">
        <v>66.3</v>
      </c>
      <c r="H16" s="11">
        <v>72.7</v>
      </c>
      <c r="I16" s="11">
        <v>24.9</v>
      </c>
      <c r="J16" s="11">
        <v>19.7</v>
      </c>
      <c r="K16" s="11">
        <v>3.51</v>
      </c>
      <c r="L16" s="11">
        <v>50</v>
      </c>
      <c r="M16" s="11">
        <v>60</v>
      </c>
      <c r="N16" s="11">
        <v>68.5</v>
      </c>
      <c r="O16" s="12">
        <v>46.6</v>
      </c>
      <c r="P16" s="10">
        <v>24.8</v>
      </c>
      <c r="Q16" s="11">
        <v>3.01</v>
      </c>
      <c r="R16" s="11">
        <v>57.4</v>
      </c>
      <c r="S16" s="11">
        <v>52.3</v>
      </c>
      <c r="T16" s="11">
        <v>31.5</v>
      </c>
      <c r="U16" s="11">
        <v>31.1</v>
      </c>
      <c r="V16" s="11">
        <v>1.86</v>
      </c>
      <c r="W16" s="11">
        <v>69.900000000000006</v>
      </c>
      <c r="X16" s="11">
        <v>74.3</v>
      </c>
      <c r="Y16" s="11">
        <v>39.799999999999997</v>
      </c>
      <c r="Z16" s="10"/>
      <c r="AB16" s="12"/>
    </row>
    <row r="17" spans="2:28" ht="16" customHeight="1">
      <c r="B17" s="69"/>
      <c r="C17" s="10">
        <v>16.100000000000001</v>
      </c>
      <c r="D17" s="11">
        <v>5.28</v>
      </c>
      <c r="E17" s="11">
        <v>35.9</v>
      </c>
      <c r="F17" s="11">
        <v>16.2</v>
      </c>
      <c r="G17" s="11">
        <v>55.1</v>
      </c>
      <c r="H17" s="11">
        <v>52.6</v>
      </c>
      <c r="I17" s="11">
        <v>13.9</v>
      </c>
      <c r="J17" s="11">
        <v>31.3</v>
      </c>
      <c r="K17" s="11">
        <v>4.51</v>
      </c>
      <c r="L17" s="11">
        <v>59.1</v>
      </c>
      <c r="M17" s="11">
        <v>73.900000000000006</v>
      </c>
      <c r="N17" s="11">
        <v>65.5</v>
      </c>
      <c r="O17" s="12">
        <v>55.6</v>
      </c>
      <c r="P17" s="10">
        <v>38.9</v>
      </c>
      <c r="Q17" s="11">
        <v>7.41</v>
      </c>
      <c r="R17" s="11">
        <v>37.5</v>
      </c>
      <c r="S17" s="11">
        <v>42.3</v>
      </c>
      <c r="T17" s="11">
        <v>47.7</v>
      </c>
      <c r="U17" s="11">
        <v>31</v>
      </c>
      <c r="V17" s="11">
        <v>4.82</v>
      </c>
      <c r="W17" s="11">
        <v>58.6</v>
      </c>
      <c r="X17" s="11">
        <v>65.599999999999994</v>
      </c>
      <c r="Y17" s="11">
        <v>29.5</v>
      </c>
      <c r="Z17" s="10"/>
      <c r="AB17" s="12"/>
    </row>
    <row r="18" spans="2:28" ht="16" customHeight="1">
      <c r="B18" s="69"/>
      <c r="C18" s="10">
        <v>12</v>
      </c>
      <c r="D18" s="11">
        <v>2.2799999999999998</v>
      </c>
      <c r="E18" s="11">
        <v>30.2</v>
      </c>
      <c r="F18" s="11">
        <v>21.9</v>
      </c>
      <c r="G18" s="11">
        <v>64.099999999999994</v>
      </c>
      <c r="H18" s="11">
        <v>35.700000000000003</v>
      </c>
      <c r="I18" s="11">
        <v>18.899999999999999</v>
      </c>
      <c r="J18" s="11">
        <v>20.8</v>
      </c>
      <c r="K18" s="11">
        <v>2.5299999999999998</v>
      </c>
      <c r="L18" s="11">
        <v>47.7</v>
      </c>
      <c r="M18" s="11">
        <v>52.6</v>
      </c>
      <c r="N18" s="11">
        <v>71.099999999999994</v>
      </c>
      <c r="O18" s="12">
        <v>43.3</v>
      </c>
      <c r="P18" s="10">
        <v>12.5</v>
      </c>
      <c r="Q18" s="11">
        <v>3.87</v>
      </c>
      <c r="R18" s="11">
        <v>34.6</v>
      </c>
      <c r="S18" s="11">
        <v>20.5</v>
      </c>
      <c r="T18" s="11">
        <v>17</v>
      </c>
      <c r="U18" s="11">
        <v>22.1</v>
      </c>
      <c r="V18" s="11">
        <v>2.4</v>
      </c>
      <c r="W18" s="11">
        <v>58.4</v>
      </c>
      <c r="X18" s="11">
        <v>47.2</v>
      </c>
      <c r="Y18" s="11">
        <v>32.6</v>
      </c>
      <c r="Z18" s="10"/>
      <c r="AB18" s="12"/>
    </row>
    <row r="19" spans="2:28" ht="16" customHeight="1">
      <c r="B19" s="70"/>
      <c r="C19" s="13">
        <v>16.600000000000001</v>
      </c>
      <c r="D19" s="14">
        <v>3.52</v>
      </c>
      <c r="E19" s="14">
        <v>36.9</v>
      </c>
      <c r="F19" s="14">
        <v>21.1</v>
      </c>
      <c r="G19" s="14">
        <v>63.5</v>
      </c>
      <c r="H19" s="14">
        <v>61.2</v>
      </c>
      <c r="I19" s="14">
        <v>17.899999999999999</v>
      </c>
      <c r="J19" s="14">
        <v>18.3</v>
      </c>
      <c r="K19" s="14">
        <v>1.93</v>
      </c>
      <c r="L19" s="14">
        <v>33.9</v>
      </c>
      <c r="M19" s="14">
        <v>40.5</v>
      </c>
      <c r="N19" s="14">
        <v>49</v>
      </c>
      <c r="O19" s="15">
        <v>31.9</v>
      </c>
      <c r="P19" s="10">
        <v>31.5</v>
      </c>
      <c r="Q19" s="11">
        <v>3.82</v>
      </c>
      <c r="R19" s="11">
        <v>41.5</v>
      </c>
      <c r="S19" s="11">
        <v>34</v>
      </c>
      <c r="T19" s="11">
        <v>34.6</v>
      </c>
      <c r="U19" s="11">
        <v>20.5</v>
      </c>
      <c r="V19" s="11">
        <v>1.81</v>
      </c>
      <c r="W19" s="11">
        <v>51.8</v>
      </c>
      <c r="X19" s="11">
        <v>39.200000000000003</v>
      </c>
      <c r="Y19" s="11">
        <v>9.92</v>
      </c>
      <c r="Z19" s="10"/>
      <c r="AB19" s="12"/>
    </row>
    <row r="20" spans="2:28" ht="16" customHeight="1">
      <c r="B20" s="68" t="s">
        <v>2</v>
      </c>
      <c r="C20" s="1">
        <v>20</v>
      </c>
      <c r="D20" s="2">
        <v>3.91</v>
      </c>
      <c r="E20" s="2">
        <v>44.7</v>
      </c>
      <c r="F20" s="2">
        <v>35</v>
      </c>
      <c r="G20" s="2">
        <v>67</v>
      </c>
      <c r="H20" s="2">
        <v>76.900000000000006</v>
      </c>
      <c r="I20" s="2">
        <v>27.5</v>
      </c>
      <c r="J20" s="2">
        <v>35.799999999999997</v>
      </c>
      <c r="K20" s="2">
        <v>5.52</v>
      </c>
      <c r="L20" s="2">
        <v>69.3</v>
      </c>
      <c r="M20" s="2">
        <v>82.8</v>
      </c>
      <c r="N20" s="2">
        <v>75.2</v>
      </c>
      <c r="O20" s="3">
        <v>73.599999999999994</v>
      </c>
      <c r="P20" s="1">
        <v>19.7</v>
      </c>
      <c r="Q20" s="2">
        <v>2.76</v>
      </c>
      <c r="R20" s="2">
        <v>52.8</v>
      </c>
      <c r="S20" s="2">
        <v>48.7</v>
      </c>
      <c r="T20" s="2">
        <v>23.5</v>
      </c>
      <c r="U20" s="2">
        <v>41.3</v>
      </c>
      <c r="V20" s="2">
        <v>6.19</v>
      </c>
      <c r="W20" s="2">
        <v>82.3</v>
      </c>
      <c r="X20" s="2">
        <v>82.4</v>
      </c>
      <c r="Y20" s="2">
        <v>57.6</v>
      </c>
      <c r="Z20" s="1">
        <v>2.75</v>
      </c>
      <c r="AA20" s="2"/>
      <c r="AB20" s="3"/>
    </row>
    <row r="21" spans="2:28" ht="16" customHeight="1">
      <c r="B21" s="69"/>
      <c r="C21" s="10">
        <v>23</v>
      </c>
      <c r="D21" s="11">
        <v>3.34</v>
      </c>
      <c r="E21" s="11">
        <v>51.4</v>
      </c>
      <c r="F21" s="11">
        <v>45</v>
      </c>
      <c r="G21" s="11">
        <v>82</v>
      </c>
      <c r="H21" s="11">
        <v>88.2</v>
      </c>
      <c r="I21" s="11">
        <v>38.700000000000003</v>
      </c>
      <c r="J21" s="11">
        <v>27.4</v>
      </c>
      <c r="K21" s="11">
        <v>5.09</v>
      </c>
      <c r="L21" s="11">
        <v>58.1</v>
      </c>
      <c r="M21" s="11">
        <v>57.2</v>
      </c>
      <c r="N21" s="11">
        <v>75.900000000000006</v>
      </c>
      <c r="O21" s="12">
        <v>50.9</v>
      </c>
      <c r="P21" s="10">
        <v>35.1</v>
      </c>
      <c r="Q21" s="11">
        <v>6.53</v>
      </c>
      <c r="R21" s="11">
        <v>55.7</v>
      </c>
      <c r="S21" s="11">
        <v>58.4</v>
      </c>
      <c r="T21" s="11">
        <v>33.799999999999997</v>
      </c>
      <c r="U21" s="11">
        <v>29.4</v>
      </c>
      <c r="V21" s="11">
        <v>11.6</v>
      </c>
      <c r="W21" s="11">
        <v>75.8</v>
      </c>
      <c r="X21" s="11">
        <v>70.900000000000006</v>
      </c>
      <c r="Y21" s="11">
        <v>21.8</v>
      </c>
      <c r="Z21" s="10">
        <v>6.86</v>
      </c>
      <c r="AB21" s="12"/>
    </row>
    <row r="22" spans="2:28" ht="16" customHeight="1">
      <c r="B22" s="69"/>
      <c r="C22" s="10">
        <v>26.7</v>
      </c>
      <c r="D22" s="11">
        <v>3.66</v>
      </c>
      <c r="E22" s="11">
        <v>44.4</v>
      </c>
      <c r="F22" s="11">
        <v>35.4</v>
      </c>
      <c r="G22" s="11">
        <v>73</v>
      </c>
      <c r="H22" s="11">
        <v>68.599999999999994</v>
      </c>
      <c r="I22" s="11">
        <v>27.8</v>
      </c>
      <c r="J22" s="11">
        <v>51.5</v>
      </c>
      <c r="K22" s="11">
        <v>6.99</v>
      </c>
      <c r="L22" s="11">
        <v>66.599999999999994</v>
      </c>
      <c r="M22" s="11">
        <v>88.6</v>
      </c>
      <c r="N22" s="11">
        <v>76.400000000000006</v>
      </c>
      <c r="O22" s="12">
        <v>74.099999999999994</v>
      </c>
      <c r="P22" s="10">
        <v>25.9</v>
      </c>
      <c r="Q22" s="11">
        <v>4.29</v>
      </c>
      <c r="R22" s="11">
        <v>53</v>
      </c>
      <c r="S22" s="11">
        <v>45.8</v>
      </c>
      <c r="T22" s="11">
        <v>24.2</v>
      </c>
      <c r="U22" s="11">
        <v>40.700000000000003</v>
      </c>
      <c r="V22" s="11">
        <v>8.69</v>
      </c>
      <c r="W22" s="11">
        <v>78.8</v>
      </c>
      <c r="X22" s="11">
        <v>77</v>
      </c>
      <c r="Y22" s="11">
        <v>37.4</v>
      </c>
      <c r="Z22" s="10">
        <v>3.4</v>
      </c>
      <c r="AB22" s="12"/>
    </row>
    <row r="23" spans="2:28" ht="16" customHeight="1">
      <c r="B23" s="69"/>
      <c r="C23" s="10">
        <v>17.8</v>
      </c>
      <c r="D23" s="11">
        <v>3.7</v>
      </c>
      <c r="E23" s="11">
        <v>40.4</v>
      </c>
      <c r="F23" s="11">
        <v>33.200000000000003</v>
      </c>
      <c r="G23" s="11">
        <v>71.3</v>
      </c>
      <c r="H23" s="11">
        <v>79.7</v>
      </c>
      <c r="I23" s="11">
        <v>26.6</v>
      </c>
      <c r="J23" s="11">
        <v>29.3</v>
      </c>
      <c r="K23" s="11">
        <v>4.03</v>
      </c>
      <c r="L23" s="11">
        <v>58.3</v>
      </c>
      <c r="M23" s="11">
        <v>72.099999999999994</v>
      </c>
      <c r="N23" s="11">
        <v>75.900000000000006</v>
      </c>
      <c r="O23" s="12">
        <v>59.8</v>
      </c>
      <c r="P23" s="10">
        <v>60.6</v>
      </c>
      <c r="Q23" s="11">
        <v>1.72</v>
      </c>
      <c r="R23" s="11">
        <v>34.799999999999997</v>
      </c>
      <c r="S23" s="11">
        <v>41.7</v>
      </c>
      <c r="T23" s="11">
        <v>74.099999999999994</v>
      </c>
      <c r="U23" s="11">
        <v>24.2</v>
      </c>
      <c r="V23" s="11">
        <v>3.35</v>
      </c>
      <c r="W23" s="11">
        <v>48.6</v>
      </c>
      <c r="X23" s="11">
        <v>81.099999999999994</v>
      </c>
      <c r="Y23" s="11">
        <v>14.5</v>
      </c>
      <c r="Z23" s="10">
        <v>4.3</v>
      </c>
      <c r="AB23" s="12"/>
    </row>
    <row r="24" spans="2:28" ht="16" customHeight="1">
      <c r="B24" s="69"/>
      <c r="C24" s="10">
        <v>32.700000000000003</v>
      </c>
      <c r="D24" s="11">
        <v>5.3</v>
      </c>
      <c r="E24" s="11">
        <v>54.5</v>
      </c>
      <c r="F24" s="11">
        <v>37.200000000000003</v>
      </c>
      <c r="G24" s="11">
        <v>80.7</v>
      </c>
      <c r="H24" s="11">
        <v>90.2</v>
      </c>
      <c r="I24" s="11">
        <v>31</v>
      </c>
      <c r="J24" s="11">
        <v>50.7</v>
      </c>
      <c r="K24" s="11">
        <v>3.91</v>
      </c>
      <c r="L24" s="11">
        <v>58.5</v>
      </c>
      <c r="M24" s="11">
        <v>89.4</v>
      </c>
      <c r="N24" s="11">
        <v>68.099999999999994</v>
      </c>
      <c r="O24" s="12">
        <v>73.099999999999994</v>
      </c>
      <c r="P24" s="10">
        <v>37</v>
      </c>
      <c r="Q24" s="11">
        <v>5.15</v>
      </c>
      <c r="R24" s="11">
        <v>13.4</v>
      </c>
      <c r="S24" s="11">
        <v>60</v>
      </c>
      <c r="T24" s="11">
        <v>44.5</v>
      </c>
      <c r="U24" s="11">
        <v>36.6</v>
      </c>
      <c r="V24" s="11">
        <v>9.01</v>
      </c>
      <c r="W24" s="11">
        <v>21.8</v>
      </c>
      <c r="X24" s="11">
        <v>76.5</v>
      </c>
      <c r="Y24" s="11">
        <v>38.6</v>
      </c>
      <c r="Z24" s="10">
        <v>6.2</v>
      </c>
      <c r="AB24" s="12"/>
    </row>
    <row r="25" spans="2:28" ht="16" customHeight="1">
      <c r="B25" s="69"/>
      <c r="C25" s="10">
        <v>22.1</v>
      </c>
      <c r="D25" s="11">
        <v>4.71</v>
      </c>
      <c r="E25" s="11">
        <v>51.1</v>
      </c>
      <c r="F25" s="11">
        <v>36.1</v>
      </c>
      <c r="G25" s="11">
        <v>79</v>
      </c>
      <c r="H25" s="11">
        <v>76.400000000000006</v>
      </c>
      <c r="I25" s="11">
        <v>35.6</v>
      </c>
      <c r="J25" s="11">
        <v>34.799999999999997</v>
      </c>
      <c r="K25" s="11">
        <v>4.6100000000000003</v>
      </c>
      <c r="L25" s="11">
        <v>65.599999999999994</v>
      </c>
      <c r="M25" s="11">
        <v>76.3</v>
      </c>
      <c r="N25" s="11">
        <v>77.3</v>
      </c>
      <c r="O25" s="12">
        <v>68.8</v>
      </c>
      <c r="P25" s="10">
        <v>28.5</v>
      </c>
      <c r="Q25" s="11">
        <v>2.2000000000000002</v>
      </c>
      <c r="R25" s="11">
        <v>33.200000000000003</v>
      </c>
      <c r="S25" s="11">
        <v>17.7</v>
      </c>
      <c r="T25" s="11">
        <v>40.4</v>
      </c>
      <c r="U25" s="11">
        <v>28.1</v>
      </c>
      <c r="V25" s="11">
        <v>1.83</v>
      </c>
      <c r="W25" s="11">
        <v>57.7</v>
      </c>
      <c r="X25" s="11">
        <v>56.8</v>
      </c>
      <c r="Y25" s="11">
        <v>26.5</v>
      </c>
      <c r="Z25" s="10">
        <v>3.28</v>
      </c>
      <c r="AB25" s="12"/>
    </row>
    <row r="26" spans="2:28" ht="16" customHeight="1">
      <c r="B26" s="69"/>
      <c r="C26" s="10">
        <v>39.9</v>
      </c>
      <c r="D26" s="11">
        <v>15.8</v>
      </c>
      <c r="E26" s="11">
        <v>56.8</v>
      </c>
      <c r="F26" s="11">
        <v>42.9</v>
      </c>
      <c r="G26" s="11">
        <v>84.1</v>
      </c>
      <c r="H26" s="11">
        <v>82.4</v>
      </c>
      <c r="I26" s="11">
        <v>35.200000000000003</v>
      </c>
      <c r="J26" s="11">
        <v>48.6</v>
      </c>
      <c r="K26" s="11">
        <v>12.1</v>
      </c>
      <c r="L26" s="11">
        <v>62.8</v>
      </c>
      <c r="M26" s="11">
        <v>72.8</v>
      </c>
      <c r="N26" s="11">
        <v>79.099999999999994</v>
      </c>
      <c r="O26" s="12">
        <v>61.9</v>
      </c>
      <c r="P26" s="10">
        <v>65.8</v>
      </c>
      <c r="Q26" s="11">
        <v>17.5</v>
      </c>
      <c r="R26" s="11">
        <v>70.5</v>
      </c>
      <c r="S26" s="11">
        <v>79.2</v>
      </c>
      <c r="T26" s="11">
        <v>65.400000000000006</v>
      </c>
      <c r="U26" s="11">
        <v>46.5</v>
      </c>
      <c r="V26" s="11">
        <v>14.4</v>
      </c>
      <c r="W26" s="11">
        <v>65.900000000000006</v>
      </c>
      <c r="X26" s="11">
        <v>87.6</v>
      </c>
      <c r="Y26" s="11">
        <v>37.5</v>
      </c>
      <c r="Z26" s="10">
        <v>4.93</v>
      </c>
      <c r="AB26" s="12"/>
    </row>
    <row r="27" spans="2:28" ht="16" customHeight="1">
      <c r="B27" s="69"/>
      <c r="C27" s="10">
        <v>18.3</v>
      </c>
      <c r="D27" s="11">
        <v>4.75</v>
      </c>
      <c r="E27" s="11">
        <v>45</v>
      </c>
      <c r="F27" s="11">
        <v>34.200000000000003</v>
      </c>
      <c r="G27" s="11">
        <v>74.7</v>
      </c>
      <c r="H27" s="11">
        <v>56.9</v>
      </c>
      <c r="I27" s="11">
        <v>34.6</v>
      </c>
      <c r="J27" s="11">
        <v>27.7</v>
      </c>
      <c r="K27" s="11">
        <v>4.26</v>
      </c>
      <c r="L27" s="11">
        <v>54.2</v>
      </c>
      <c r="M27" s="11">
        <v>68.5</v>
      </c>
      <c r="N27" s="11">
        <v>63.3</v>
      </c>
      <c r="O27" s="12">
        <v>58.2</v>
      </c>
      <c r="P27" s="10">
        <v>12.7</v>
      </c>
      <c r="Q27" s="11">
        <v>0.73</v>
      </c>
      <c r="R27" s="11">
        <v>33</v>
      </c>
      <c r="S27" s="11">
        <v>26.3</v>
      </c>
      <c r="T27" s="11">
        <v>15.5</v>
      </c>
      <c r="U27" s="11">
        <v>39.6</v>
      </c>
      <c r="V27" s="11">
        <v>3.3</v>
      </c>
      <c r="W27" s="11">
        <v>68</v>
      </c>
      <c r="X27" s="11">
        <v>77.2</v>
      </c>
      <c r="Y27" s="11">
        <v>49.9</v>
      </c>
      <c r="Z27" s="10">
        <v>3.82</v>
      </c>
      <c r="AB27" s="12"/>
    </row>
    <row r="28" spans="2:28" ht="16" customHeight="1">
      <c r="B28" s="69"/>
      <c r="C28" s="10">
        <v>23.1</v>
      </c>
      <c r="D28" s="11">
        <v>5.38</v>
      </c>
      <c r="E28" s="11">
        <v>46.6</v>
      </c>
      <c r="F28" s="11">
        <v>52.5</v>
      </c>
      <c r="G28" s="11">
        <v>85.1</v>
      </c>
      <c r="H28" s="11">
        <v>93.3</v>
      </c>
      <c r="I28" s="11">
        <v>32.4</v>
      </c>
      <c r="J28" s="11">
        <v>31.2</v>
      </c>
      <c r="K28" s="11">
        <v>6.13</v>
      </c>
      <c r="L28" s="11">
        <v>64.5</v>
      </c>
      <c r="M28" s="11">
        <v>70</v>
      </c>
      <c r="N28" s="11">
        <v>82</v>
      </c>
      <c r="O28" s="12">
        <v>59.8</v>
      </c>
      <c r="P28" s="10">
        <v>49.2</v>
      </c>
      <c r="Q28" s="11">
        <v>6.52</v>
      </c>
      <c r="R28" s="11">
        <v>60.2</v>
      </c>
      <c r="S28" s="11">
        <v>65.7</v>
      </c>
      <c r="T28" s="11">
        <v>46.9</v>
      </c>
      <c r="U28" s="11">
        <v>70.400000000000006</v>
      </c>
      <c r="V28" s="11">
        <v>10.7</v>
      </c>
      <c r="W28" s="11">
        <v>73.900000000000006</v>
      </c>
      <c r="X28" s="11">
        <v>87.7</v>
      </c>
      <c r="Y28" s="11">
        <v>73</v>
      </c>
      <c r="Z28" s="10">
        <v>6.4</v>
      </c>
      <c r="AB28" s="12"/>
    </row>
    <row r="29" spans="2:28" ht="16" customHeight="1">
      <c r="B29" s="70"/>
      <c r="C29" s="13">
        <v>24.1</v>
      </c>
      <c r="D29" s="14">
        <v>5.32</v>
      </c>
      <c r="E29" s="14">
        <v>48.2</v>
      </c>
      <c r="F29" s="14">
        <v>53.9</v>
      </c>
      <c r="G29" s="14">
        <v>74.2</v>
      </c>
      <c r="H29" s="14">
        <v>72.3</v>
      </c>
      <c r="I29" s="14">
        <v>40</v>
      </c>
      <c r="J29" s="14">
        <v>34.799999999999997</v>
      </c>
      <c r="K29" s="14">
        <v>8.6</v>
      </c>
      <c r="L29" s="14">
        <v>68.7</v>
      </c>
      <c r="M29" s="14">
        <v>81.7</v>
      </c>
      <c r="N29" s="14">
        <v>82.4</v>
      </c>
      <c r="O29" s="15">
        <v>70.099999999999994</v>
      </c>
      <c r="P29" s="13">
        <v>38</v>
      </c>
      <c r="Q29" s="14">
        <v>8.42</v>
      </c>
      <c r="R29" s="14">
        <v>54.9</v>
      </c>
      <c r="S29" s="14">
        <v>53.3</v>
      </c>
      <c r="T29" s="14">
        <v>36.1</v>
      </c>
      <c r="U29" s="14">
        <v>72.599999999999994</v>
      </c>
      <c r="V29" s="14">
        <v>8.91</v>
      </c>
      <c r="W29" s="14">
        <v>76.400000000000006</v>
      </c>
      <c r="X29" s="14">
        <v>88.1</v>
      </c>
      <c r="Y29" s="14">
        <v>75.900000000000006</v>
      </c>
      <c r="Z29" s="13">
        <v>5.64</v>
      </c>
      <c r="AA29" s="14"/>
      <c r="AB29" s="15"/>
    </row>
    <row r="30" spans="2:28" ht="16" customHeight="1">
      <c r="B30" s="68" t="s">
        <v>3</v>
      </c>
      <c r="C30" s="1">
        <v>22.3</v>
      </c>
      <c r="D30" s="2">
        <v>8.5299999999999994</v>
      </c>
      <c r="E30" s="2">
        <v>54.9</v>
      </c>
      <c r="F30" s="2">
        <v>35.799999999999997</v>
      </c>
      <c r="G30" s="2">
        <v>78</v>
      </c>
      <c r="H30" s="2">
        <v>93.9</v>
      </c>
      <c r="I30" s="2">
        <v>32.299999999999997</v>
      </c>
      <c r="J30" s="2">
        <v>30.3</v>
      </c>
      <c r="K30" s="2">
        <v>4.87</v>
      </c>
      <c r="L30" s="2">
        <v>73.900000000000006</v>
      </c>
      <c r="M30" s="2">
        <v>85.5</v>
      </c>
      <c r="N30" s="2">
        <v>82.9</v>
      </c>
      <c r="O30" s="3">
        <v>75.099999999999994</v>
      </c>
      <c r="P30" s="1">
        <v>21.3</v>
      </c>
      <c r="Q30" s="2">
        <v>4.5199999999999996</v>
      </c>
      <c r="R30" s="2">
        <v>69.3</v>
      </c>
      <c r="S30" s="2">
        <v>36.299999999999997</v>
      </c>
      <c r="T30" s="2">
        <v>35.9</v>
      </c>
      <c r="U30" s="2">
        <v>43.4</v>
      </c>
      <c r="V30" s="2">
        <v>7.88</v>
      </c>
      <c r="W30" s="2">
        <v>83.5</v>
      </c>
      <c r="X30" s="2">
        <v>87</v>
      </c>
      <c r="Y30" s="2">
        <v>81</v>
      </c>
      <c r="Z30" s="1"/>
      <c r="AA30" s="2">
        <v>14</v>
      </c>
      <c r="AB30" s="3"/>
    </row>
    <row r="31" spans="2:28" ht="16" customHeight="1">
      <c r="B31" s="69"/>
      <c r="C31" s="10">
        <v>26.4</v>
      </c>
      <c r="D31" s="11">
        <v>7.03</v>
      </c>
      <c r="E31" s="11">
        <v>55.5</v>
      </c>
      <c r="F31" s="11">
        <v>42.2</v>
      </c>
      <c r="G31" s="11">
        <v>80.3</v>
      </c>
      <c r="H31" s="11">
        <v>94.7</v>
      </c>
      <c r="I31" s="11">
        <v>36.4</v>
      </c>
      <c r="J31" s="11">
        <v>34.4</v>
      </c>
      <c r="K31" s="11">
        <v>4.04</v>
      </c>
      <c r="L31" s="11">
        <v>67.7</v>
      </c>
      <c r="M31" s="11">
        <v>87.1</v>
      </c>
      <c r="N31" s="11">
        <v>74.599999999999994</v>
      </c>
      <c r="O31" s="12">
        <v>72.3</v>
      </c>
      <c r="P31" s="10">
        <v>18.8</v>
      </c>
      <c r="Q31" s="11">
        <v>11.2</v>
      </c>
      <c r="R31" s="11">
        <v>48.4</v>
      </c>
      <c r="S31" s="11">
        <v>51.1</v>
      </c>
      <c r="T31" s="11">
        <v>29.9</v>
      </c>
      <c r="U31" s="11">
        <v>25.4</v>
      </c>
      <c r="V31" s="11">
        <v>5.43</v>
      </c>
      <c r="W31" s="11">
        <v>60.3</v>
      </c>
      <c r="X31" s="11">
        <v>87.4</v>
      </c>
      <c r="Y31" s="11">
        <v>61.4</v>
      </c>
      <c r="Z31" s="10"/>
      <c r="AA31" s="11">
        <v>17</v>
      </c>
      <c r="AB31" s="12"/>
    </row>
    <row r="32" spans="2:28" ht="16" customHeight="1">
      <c r="B32" s="69"/>
      <c r="C32" s="10">
        <v>27.4</v>
      </c>
      <c r="D32" s="11">
        <v>3.89</v>
      </c>
      <c r="E32" s="11">
        <v>62.3</v>
      </c>
      <c r="F32" s="11">
        <v>60.5</v>
      </c>
      <c r="G32" s="11">
        <v>85.7</v>
      </c>
      <c r="H32" s="11">
        <v>95.7</v>
      </c>
      <c r="I32" s="11">
        <v>50.1</v>
      </c>
      <c r="J32" s="11">
        <v>33.700000000000003</v>
      </c>
      <c r="K32" s="11">
        <v>3.78</v>
      </c>
      <c r="L32" s="11">
        <v>74.900000000000006</v>
      </c>
      <c r="M32" s="11">
        <v>84.5</v>
      </c>
      <c r="N32" s="11">
        <v>84.5</v>
      </c>
      <c r="O32" s="12">
        <v>79</v>
      </c>
      <c r="P32" s="10">
        <v>18.600000000000001</v>
      </c>
      <c r="Q32" s="11">
        <v>1.82</v>
      </c>
      <c r="R32" s="11">
        <v>47.3</v>
      </c>
      <c r="S32" s="11">
        <v>52</v>
      </c>
      <c r="T32" s="11">
        <v>18.5</v>
      </c>
      <c r="U32" s="11">
        <v>43</v>
      </c>
      <c r="V32" s="11">
        <v>5.63</v>
      </c>
      <c r="W32" s="11">
        <v>84.5</v>
      </c>
      <c r="X32" s="11">
        <v>94.3</v>
      </c>
      <c r="Y32" s="11">
        <v>50.9</v>
      </c>
      <c r="Z32" s="10"/>
      <c r="AA32" s="11">
        <v>22</v>
      </c>
      <c r="AB32" s="12"/>
    </row>
    <row r="33" spans="2:28" ht="16" customHeight="1">
      <c r="B33" s="69"/>
      <c r="C33" s="10">
        <v>44.3</v>
      </c>
      <c r="D33" s="11">
        <v>8.5299999999999994</v>
      </c>
      <c r="E33" s="11">
        <v>69.7</v>
      </c>
      <c r="F33" s="11">
        <v>45.1</v>
      </c>
      <c r="G33" s="11">
        <v>87.3</v>
      </c>
      <c r="H33" s="11">
        <v>83.1</v>
      </c>
      <c r="I33" s="11">
        <v>54.7</v>
      </c>
      <c r="J33" s="11">
        <v>56.7</v>
      </c>
      <c r="K33" s="11">
        <v>4.8899999999999997</v>
      </c>
      <c r="L33" s="11">
        <v>74.599999999999994</v>
      </c>
      <c r="M33" s="11">
        <v>85.6</v>
      </c>
      <c r="N33" s="16" t="s">
        <v>0</v>
      </c>
      <c r="O33" s="12">
        <v>78.400000000000006</v>
      </c>
      <c r="P33" s="10">
        <v>31</v>
      </c>
      <c r="Q33" s="11">
        <v>3.43</v>
      </c>
      <c r="R33" s="11">
        <v>30.2</v>
      </c>
      <c r="S33" s="11">
        <v>40.9</v>
      </c>
      <c r="T33" s="11">
        <v>41.5</v>
      </c>
      <c r="U33" s="11">
        <v>47.7</v>
      </c>
      <c r="V33" s="11">
        <v>5.91</v>
      </c>
      <c r="W33" s="11">
        <v>60.5</v>
      </c>
      <c r="X33" s="11">
        <v>73.900000000000006</v>
      </c>
      <c r="Y33" s="11">
        <v>58.3</v>
      </c>
      <c r="Z33" s="10"/>
      <c r="AA33" s="11">
        <v>14</v>
      </c>
      <c r="AB33" s="12"/>
    </row>
    <row r="34" spans="2:28" ht="16" customHeight="1">
      <c r="B34" s="69"/>
      <c r="C34" s="10">
        <v>19.5</v>
      </c>
      <c r="D34" s="11">
        <v>8.2100000000000009</v>
      </c>
      <c r="E34" s="11">
        <v>57.4</v>
      </c>
      <c r="F34" s="11">
        <v>69.2</v>
      </c>
      <c r="G34" s="11">
        <v>74.3</v>
      </c>
      <c r="H34" s="11">
        <v>92.6</v>
      </c>
      <c r="I34" s="11">
        <v>57.6</v>
      </c>
      <c r="J34" s="11">
        <v>20.8</v>
      </c>
      <c r="K34" s="11">
        <v>5.79</v>
      </c>
      <c r="L34" s="11">
        <v>73.5</v>
      </c>
      <c r="M34" s="11">
        <v>89</v>
      </c>
      <c r="N34" s="11">
        <v>85.6</v>
      </c>
      <c r="O34" s="12">
        <v>76.8</v>
      </c>
      <c r="P34" s="10">
        <v>26</v>
      </c>
      <c r="Q34" s="11">
        <v>8.17</v>
      </c>
      <c r="R34" s="11">
        <v>76.099999999999994</v>
      </c>
      <c r="S34" s="11">
        <v>51.6</v>
      </c>
      <c r="T34" s="11">
        <v>38.9</v>
      </c>
      <c r="U34" s="11">
        <v>38.9</v>
      </c>
      <c r="V34" s="11">
        <v>9.7200000000000006</v>
      </c>
      <c r="W34" s="11">
        <v>85.9</v>
      </c>
      <c r="X34" s="11">
        <v>80.599999999999994</v>
      </c>
      <c r="Y34" s="11">
        <v>61.6</v>
      </c>
      <c r="Z34" s="10"/>
      <c r="AA34" s="11">
        <v>17</v>
      </c>
      <c r="AB34" s="12"/>
    </row>
    <row r="35" spans="2:28" ht="16" customHeight="1">
      <c r="B35" s="69"/>
      <c r="C35" s="10">
        <v>20.2</v>
      </c>
      <c r="D35" s="11">
        <v>2.88</v>
      </c>
      <c r="E35" s="11">
        <v>46.5</v>
      </c>
      <c r="F35" s="11">
        <v>33.9</v>
      </c>
      <c r="G35" s="11">
        <v>71.2</v>
      </c>
      <c r="H35" s="11">
        <v>80.400000000000006</v>
      </c>
      <c r="I35" s="11">
        <v>30.3</v>
      </c>
      <c r="J35" s="11">
        <v>29</v>
      </c>
      <c r="K35" s="11">
        <v>1.57</v>
      </c>
      <c r="L35" s="11">
        <v>47</v>
      </c>
      <c r="M35" s="11">
        <v>65.3</v>
      </c>
      <c r="N35" s="11">
        <v>65.400000000000006</v>
      </c>
      <c r="O35" s="12">
        <v>54.2</v>
      </c>
      <c r="P35" s="10">
        <v>17.8</v>
      </c>
      <c r="Q35" s="11">
        <v>2.67</v>
      </c>
      <c r="R35" s="11">
        <v>48.4</v>
      </c>
      <c r="S35" s="11">
        <v>43.6</v>
      </c>
      <c r="T35" s="11">
        <v>25.8</v>
      </c>
      <c r="U35" s="11">
        <v>21.2</v>
      </c>
      <c r="V35" s="11">
        <v>1.36</v>
      </c>
      <c r="W35" s="11">
        <v>62.6</v>
      </c>
      <c r="X35" s="11">
        <v>67.900000000000006</v>
      </c>
      <c r="Y35" s="11">
        <v>28.9</v>
      </c>
      <c r="Z35" s="10"/>
      <c r="AA35" s="11">
        <v>12</v>
      </c>
      <c r="AB35" s="12"/>
    </row>
    <row r="36" spans="2:28" ht="16" customHeight="1">
      <c r="B36" s="69"/>
      <c r="C36" s="10">
        <v>42.9</v>
      </c>
      <c r="D36" s="11">
        <v>8.8000000000000007</v>
      </c>
      <c r="E36" s="11">
        <v>56.9</v>
      </c>
      <c r="F36" s="11">
        <v>50.1</v>
      </c>
      <c r="G36" s="11">
        <v>77.2</v>
      </c>
      <c r="H36" s="11">
        <v>95</v>
      </c>
      <c r="I36" s="11">
        <v>44.4</v>
      </c>
      <c r="J36" s="11">
        <v>68.599999999999994</v>
      </c>
      <c r="K36" s="11">
        <v>10</v>
      </c>
      <c r="L36" s="11">
        <v>84.4</v>
      </c>
      <c r="M36" s="11">
        <v>93.4</v>
      </c>
      <c r="N36" s="11">
        <v>87</v>
      </c>
      <c r="O36" s="12">
        <v>88.2</v>
      </c>
      <c r="P36" s="10">
        <v>30.2</v>
      </c>
      <c r="Q36" s="11">
        <v>2.5</v>
      </c>
      <c r="R36" s="11">
        <v>63.2</v>
      </c>
      <c r="S36" s="11">
        <v>74.3</v>
      </c>
      <c r="T36" s="11">
        <v>51.8</v>
      </c>
      <c r="U36" s="11">
        <v>48.6</v>
      </c>
      <c r="V36" s="11">
        <v>10.199999999999999</v>
      </c>
      <c r="W36" s="11">
        <v>92.1</v>
      </c>
      <c r="X36" s="11">
        <v>97.2</v>
      </c>
      <c r="Y36" s="11">
        <v>81.5</v>
      </c>
      <c r="Z36" s="10"/>
      <c r="AA36" s="11">
        <v>20</v>
      </c>
      <c r="AB36" s="12"/>
    </row>
    <row r="37" spans="2:28" ht="16" customHeight="1">
      <c r="B37" s="69"/>
      <c r="C37" s="10">
        <v>32.200000000000003</v>
      </c>
      <c r="D37" s="11">
        <v>4.82</v>
      </c>
      <c r="E37" s="11">
        <v>63.6</v>
      </c>
      <c r="F37" s="11">
        <v>25</v>
      </c>
      <c r="G37" s="11">
        <v>82.4</v>
      </c>
      <c r="H37" s="11">
        <v>89.7</v>
      </c>
      <c r="I37" s="11">
        <v>34.299999999999997</v>
      </c>
      <c r="J37" s="11">
        <v>58.6</v>
      </c>
      <c r="K37" s="11">
        <v>5.92</v>
      </c>
      <c r="L37" s="11">
        <v>83.2</v>
      </c>
      <c r="M37" s="11">
        <v>87</v>
      </c>
      <c r="N37" s="11">
        <v>88.4</v>
      </c>
      <c r="O37" s="12">
        <v>84.3</v>
      </c>
      <c r="P37" s="10">
        <v>32</v>
      </c>
      <c r="Q37" s="11">
        <v>8.8699999999999992</v>
      </c>
      <c r="R37" s="11">
        <v>51.5</v>
      </c>
      <c r="S37" s="11">
        <v>44.5</v>
      </c>
      <c r="T37" s="11">
        <v>36.1</v>
      </c>
      <c r="U37" s="11">
        <v>48.3</v>
      </c>
      <c r="V37" s="11">
        <v>8.2100000000000009</v>
      </c>
      <c r="W37" s="11">
        <v>81.3</v>
      </c>
      <c r="X37" s="11">
        <v>81.3</v>
      </c>
      <c r="Y37" s="11">
        <v>53.5</v>
      </c>
      <c r="Z37" s="10"/>
      <c r="AA37" s="11">
        <v>2</v>
      </c>
      <c r="AB37" s="12"/>
    </row>
    <row r="38" spans="2:28" ht="16" customHeight="1">
      <c r="B38" s="69"/>
      <c r="C38" s="10">
        <v>19.2</v>
      </c>
      <c r="D38" s="11">
        <v>5.81</v>
      </c>
      <c r="E38" s="11">
        <v>29.8</v>
      </c>
      <c r="F38" s="11">
        <v>26.1</v>
      </c>
      <c r="G38" s="11">
        <v>63.6</v>
      </c>
      <c r="H38" s="11">
        <v>78.8</v>
      </c>
      <c r="I38" s="11">
        <v>24.4</v>
      </c>
      <c r="J38" s="11">
        <v>46.4</v>
      </c>
      <c r="K38" s="11">
        <v>11.4</v>
      </c>
      <c r="L38" s="11">
        <v>64.5</v>
      </c>
      <c r="M38" s="11">
        <v>75.900000000000006</v>
      </c>
      <c r="N38" s="11">
        <v>76</v>
      </c>
      <c r="O38" s="12">
        <v>66.099999999999994</v>
      </c>
      <c r="P38" s="10">
        <v>23</v>
      </c>
      <c r="Q38" s="11">
        <v>1.9</v>
      </c>
      <c r="R38" s="11">
        <v>34.6</v>
      </c>
      <c r="S38" s="11">
        <v>24.3</v>
      </c>
      <c r="T38" s="11">
        <v>31.3</v>
      </c>
      <c r="U38" s="11">
        <v>41.8</v>
      </c>
      <c r="V38" s="11">
        <v>6.62</v>
      </c>
      <c r="W38" s="11">
        <v>69.599999999999994</v>
      </c>
      <c r="X38" s="11">
        <v>83.2</v>
      </c>
      <c r="Y38" s="11">
        <v>50.7</v>
      </c>
      <c r="Z38" s="10"/>
      <c r="AA38" s="11">
        <v>6</v>
      </c>
      <c r="AB38" s="12"/>
    </row>
    <row r="39" spans="2:28" ht="16" customHeight="1">
      <c r="B39" s="70"/>
      <c r="C39" s="10">
        <v>47.4</v>
      </c>
      <c r="D39" s="11">
        <v>7.13</v>
      </c>
      <c r="E39" s="11">
        <v>65.5</v>
      </c>
      <c r="F39" s="11">
        <v>48.9</v>
      </c>
      <c r="G39" s="11">
        <v>91.1</v>
      </c>
      <c r="H39" s="11">
        <v>84.4</v>
      </c>
      <c r="I39" s="11">
        <v>51.2</v>
      </c>
      <c r="J39" s="11">
        <v>67.400000000000006</v>
      </c>
      <c r="K39" s="11">
        <v>8.23</v>
      </c>
      <c r="L39" s="11">
        <v>81.900000000000006</v>
      </c>
      <c r="M39" s="11">
        <v>81.8</v>
      </c>
      <c r="N39" s="11">
        <v>91.8</v>
      </c>
      <c r="O39" s="12">
        <v>80.099999999999994</v>
      </c>
      <c r="P39" s="13">
        <v>18.100000000000001</v>
      </c>
      <c r="Q39" s="14">
        <v>4.58</v>
      </c>
      <c r="R39" s="14">
        <v>45.4</v>
      </c>
      <c r="S39" s="14">
        <v>35.6</v>
      </c>
      <c r="T39" s="14">
        <v>16.2</v>
      </c>
      <c r="U39" s="14">
        <v>22.7</v>
      </c>
      <c r="V39" s="14">
        <v>9.74</v>
      </c>
      <c r="W39" s="14">
        <v>73.900000000000006</v>
      </c>
      <c r="X39" s="14">
        <v>62.5</v>
      </c>
      <c r="Y39" s="14">
        <v>18.399999999999999</v>
      </c>
      <c r="Z39" s="13"/>
      <c r="AA39" s="14">
        <v>16</v>
      </c>
      <c r="AB39" s="15"/>
    </row>
    <row r="40" spans="2:28" ht="16" customHeight="1">
      <c r="B40" s="68" t="s">
        <v>4</v>
      </c>
      <c r="C40" s="1">
        <v>27.7</v>
      </c>
      <c r="D40" s="2">
        <v>8.4499999999999993</v>
      </c>
      <c r="E40" s="2">
        <v>42.8</v>
      </c>
      <c r="F40" s="2">
        <v>41</v>
      </c>
      <c r="G40" s="2">
        <v>82.7</v>
      </c>
      <c r="H40" s="2">
        <v>87.1</v>
      </c>
      <c r="I40" s="2">
        <v>28</v>
      </c>
      <c r="J40" s="2">
        <v>37.9</v>
      </c>
      <c r="K40" s="2">
        <v>4.33</v>
      </c>
      <c r="L40" s="2">
        <v>47.2</v>
      </c>
      <c r="M40" s="2">
        <v>67.400000000000006</v>
      </c>
      <c r="N40" s="2">
        <v>80.8</v>
      </c>
      <c r="O40" s="3">
        <v>54.1</v>
      </c>
      <c r="P40" s="1">
        <v>26.3</v>
      </c>
      <c r="Q40" s="2">
        <v>5.4</v>
      </c>
      <c r="R40" s="2">
        <v>35.1</v>
      </c>
      <c r="S40" s="2">
        <v>37.4</v>
      </c>
      <c r="T40" s="2">
        <v>26.8</v>
      </c>
      <c r="U40" s="2">
        <v>36.299999999999997</v>
      </c>
      <c r="V40" s="2">
        <v>6.87</v>
      </c>
      <c r="W40" s="2">
        <v>52.5</v>
      </c>
      <c r="X40" s="2">
        <v>64.3</v>
      </c>
      <c r="Y40" s="2">
        <v>34.799999999999997</v>
      </c>
      <c r="Z40" s="1"/>
      <c r="AA40" s="2"/>
      <c r="AB40" s="3">
        <v>14</v>
      </c>
    </row>
    <row r="41" spans="2:28" ht="16" customHeight="1">
      <c r="B41" s="69"/>
      <c r="C41" s="10">
        <v>32</v>
      </c>
      <c r="D41" s="11">
        <v>3.72</v>
      </c>
      <c r="E41" s="11">
        <v>54.4</v>
      </c>
      <c r="F41" s="11">
        <v>57.7</v>
      </c>
      <c r="G41" s="11">
        <v>89.1</v>
      </c>
      <c r="H41" s="11">
        <v>89.3</v>
      </c>
      <c r="I41" s="11">
        <v>41.6</v>
      </c>
      <c r="J41" s="11">
        <v>34</v>
      </c>
      <c r="K41" s="11">
        <v>1.71</v>
      </c>
      <c r="L41" s="11">
        <v>55.1</v>
      </c>
      <c r="M41" s="11">
        <v>73.099999999999994</v>
      </c>
      <c r="N41" s="11">
        <v>73.5</v>
      </c>
      <c r="O41" s="12">
        <v>54.5</v>
      </c>
      <c r="P41" s="10">
        <v>50.3</v>
      </c>
      <c r="Q41" s="11">
        <v>7.92</v>
      </c>
      <c r="R41" s="11">
        <v>67.5</v>
      </c>
      <c r="S41" s="11">
        <v>79.400000000000006</v>
      </c>
      <c r="T41" s="11">
        <v>53.3</v>
      </c>
      <c r="U41" s="11">
        <v>49.2</v>
      </c>
      <c r="V41" s="11">
        <v>7.3</v>
      </c>
      <c r="W41" s="11">
        <v>71.7</v>
      </c>
      <c r="X41" s="11">
        <v>86.7</v>
      </c>
      <c r="Y41" s="11">
        <v>48.3</v>
      </c>
      <c r="Z41" s="10"/>
      <c r="AB41" s="12">
        <v>6</v>
      </c>
    </row>
    <row r="42" spans="2:28" ht="16" customHeight="1">
      <c r="B42" s="69"/>
      <c r="C42" s="10">
        <v>19.3</v>
      </c>
      <c r="D42" s="11">
        <v>4.68</v>
      </c>
      <c r="E42" s="11">
        <v>31.8</v>
      </c>
      <c r="F42" s="11">
        <v>25.6</v>
      </c>
      <c r="G42" s="11">
        <v>56.7</v>
      </c>
      <c r="H42" s="11">
        <v>69.400000000000006</v>
      </c>
      <c r="I42" s="11">
        <v>21.3</v>
      </c>
      <c r="J42" s="11">
        <v>32.799999999999997</v>
      </c>
      <c r="K42" s="11">
        <v>4.1100000000000003</v>
      </c>
      <c r="L42" s="11">
        <v>52.3</v>
      </c>
      <c r="M42" s="11">
        <v>67.2</v>
      </c>
      <c r="N42" s="11">
        <v>66.5</v>
      </c>
      <c r="O42" s="12">
        <v>50.1</v>
      </c>
      <c r="P42" s="10">
        <v>20.9</v>
      </c>
      <c r="Q42" s="11">
        <v>5.49</v>
      </c>
      <c r="R42" s="11">
        <v>39.799999999999997</v>
      </c>
      <c r="S42" s="11">
        <v>37.200000000000003</v>
      </c>
      <c r="T42" s="11">
        <v>24.9</v>
      </c>
      <c r="U42" s="11">
        <v>41.3</v>
      </c>
      <c r="V42" s="11">
        <v>5.5</v>
      </c>
      <c r="W42" s="11">
        <v>69.5</v>
      </c>
      <c r="X42" s="11">
        <v>77.599999999999994</v>
      </c>
      <c r="Y42" s="11">
        <v>56</v>
      </c>
      <c r="Z42" s="10"/>
      <c r="AB42" s="12">
        <v>4</v>
      </c>
    </row>
    <row r="43" spans="2:28" ht="16" customHeight="1">
      <c r="B43" s="69"/>
      <c r="C43" s="10">
        <v>24.3</v>
      </c>
      <c r="D43" s="11">
        <v>4.62</v>
      </c>
      <c r="E43" s="11">
        <v>51.7</v>
      </c>
      <c r="F43" s="11">
        <v>38.700000000000003</v>
      </c>
      <c r="G43" s="11">
        <v>81.099999999999994</v>
      </c>
      <c r="H43" s="11">
        <v>77.900000000000006</v>
      </c>
      <c r="I43" s="11">
        <v>30.3</v>
      </c>
      <c r="J43" s="11">
        <v>28.7</v>
      </c>
      <c r="K43" s="11">
        <v>2.7</v>
      </c>
      <c r="L43" s="11">
        <v>48.7</v>
      </c>
      <c r="M43" s="11">
        <v>71.099999999999994</v>
      </c>
      <c r="N43" s="11">
        <v>62.8</v>
      </c>
      <c r="O43" s="12">
        <v>57.3</v>
      </c>
      <c r="P43" s="10">
        <v>33.5</v>
      </c>
      <c r="Q43" s="11">
        <v>2.41</v>
      </c>
      <c r="R43" s="11">
        <v>59.1</v>
      </c>
      <c r="S43" s="11">
        <v>46</v>
      </c>
      <c r="T43" s="11">
        <v>33.200000000000003</v>
      </c>
      <c r="U43" s="11">
        <v>36.1</v>
      </c>
      <c r="V43" s="11">
        <v>5.0999999999999996</v>
      </c>
      <c r="W43" s="11">
        <v>69.900000000000006</v>
      </c>
      <c r="X43" s="11">
        <v>70.3</v>
      </c>
      <c r="Y43" s="11">
        <v>30.4</v>
      </c>
      <c r="Z43" s="10"/>
      <c r="AB43" s="12">
        <v>3</v>
      </c>
    </row>
    <row r="44" spans="2:28" ht="16" customHeight="1">
      <c r="B44" s="69"/>
      <c r="C44" s="10">
        <v>45.4</v>
      </c>
      <c r="D44" s="11">
        <v>23.2</v>
      </c>
      <c r="E44" s="11">
        <v>69.7</v>
      </c>
      <c r="F44" s="11">
        <v>52.6</v>
      </c>
      <c r="G44" s="11">
        <v>88.6</v>
      </c>
      <c r="H44" s="11">
        <v>90.9</v>
      </c>
      <c r="I44" s="11">
        <v>33.299999999999997</v>
      </c>
      <c r="J44" s="11">
        <v>45.4</v>
      </c>
      <c r="K44" s="11">
        <v>16.100000000000001</v>
      </c>
      <c r="L44" s="11">
        <v>65.599999999999994</v>
      </c>
      <c r="M44" s="11">
        <v>87</v>
      </c>
      <c r="N44" s="11">
        <v>72.400000000000006</v>
      </c>
      <c r="O44" s="12">
        <v>59.9</v>
      </c>
      <c r="P44" s="10">
        <v>38</v>
      </c>
      <c r="Q44" s="11">
        <v>19</v>
      </c>
      <c r="R44" s="11">
        <v>66.3</v>
      </c>
      <c r="S44" s="11">
        <v>61.3</v>
      </c>
      <c r="T44" s="11">
        <v>34.4</v>
      </c>
      <c r="U44" s="11">
        <v>44.4</v>
      </c>
      <c r="V44" s="11">
        <v>26.5</v>
      </c>
      <c r="W44" s="11">
        <v>73.5</v>
      </c>
      <c r="X44" s="11">
        <v>83</v>
      </c>
      <c r="Y44" s="11">
        <v>39.200000000000003</v>
      </c>
      <c r="Z44" s="10"/>
      <c r="AB44" s="12">
        <v>0</v>
      </c>
    </row>
    <row r="45" spans="2:28" ht="16" customHeight="1">
      <c r="B45" s="69"/>
      <c r="C45" s="10">
        <v>30.3</v>
      </c>
      <c r="D45" s="11">
        <v>6.94</v>
      </c>
      <c r="E45" s="11">
        <v>44.4</v>
      </c>
      <c r="F45" s="11">
        <v>38.299999999999997</v>
      </c>
      <c r="G45" s="11">
        <v>80.400000000000006</v>
      </c>
      <c r="H45" s="11">
        <v>100</v>
      </c>
      <c r="I45" s="11">
        <v>41.1</v>
      </c>
      <c r="J45" s="11">
        <v>44.3</v>
      </c>
      <c r="K45" s="11">
        <v>6.82</v>
      </c>
      <c r="L45" s="11">
        <v>51.3</v>
      </c>
      <c r="M45" s="11">
        <v>72.3</v>
      </c>
      <c r="N45" s="11">
        <v>73.599999999999994</v>
      </c>
      <c r="O45" s="12">
        <v>61.1</v>
      </c>
      <c r="P45" s="10">
        <v>30.5</v>
      </c>
      <c r="Q45" s="11">
        <v>6.85</v>
      </c>
      <c r="R45" s="11">
        <v>49.5</v>
      </c>
      <c r="S45" s="11">
        <v>36.6</v>
      </c>
      <c r="T45" s="11">
        <v>29.8</v>
      </c>
      <c r="U45" s="11">
        <v>26.8</v>
      </c>
      <c r="V45" s="11">
        <v>6.85</v>
      </c>
      <c r="W45" s="11">
        <v>50.5</v>
      </c>
      <c r="X45" s="11">
        <v>56</v>
      </c>
      <c r="Y45" s="11">
        <v>22.7</v>
      </c>
      <c r="Z45" s="10"/>
      <c r="AB45" s="12">
        <v>0</v>
      </c>
    </row>
    <row r="46" spans="2:28" ht="16" customHeight="1">
      <c r="B46" s="69"/>
      <c r="C46" s="10">
        <v>22.6</v>
      </c>
      <c r="D46" s="11">
        <v>8.0399999999999991</v>
      </c>
      <c r="E46" s="11">
        <v>45.7</v>
      </c>
      <c r="F46" s="11">
        <v>27.7</v>
      </c>
      <c r="G46" s="11">
        <v>82.2</v>
      </c>
      <c r="H46" s="11">
        <v>84.8</v>
      </c>
      <c r="I46" s="11">
        <v>26.6</v>
      </c>
      <c r="J46" s="11">
        <v>37.6</v>
      </c>
      <c r="K46" s="11">
        <v>4.5</v>
      </c>
      <c r="L46" s="11">
        <v>63.7</v>
      </c>
      <c r="M46" s="11">
        <v>76.3</v>
      </c>
      <c r="N46" s="11">
        <v>74.3</v>
      </c>
      <c r="O46" s="12">
        <v>67</v>
      </c>
      <c r="P46" s="10">
        <v>25.6</v>
      </c>
      <c r="Q46" s="11">
        <v>4.57</v>
      </c>
      <c r="R46" s="11">
        <v>63</v>
      </c>
      <c r="S46" s="11">
        <v>52.6</v>
      </c>
      <c r="T46" s="11">
        <v>31.7</v>
      </c>
      <c r="U46" s="11">
        <v>36.700000000000003</v>
      </c>
      <c r="V46" s="11">
        <v>7.14</v>
      </c>
      <c r="W46" s="11">
        <v>82.5</v>
      </c>
      <c r="X46" s="11">
        <v>82.8</v>
      </c>
      <c r="Y46" s="11">
        <v>44.9</v>
      </c>
      <c r="Z46" s="10"/>
      <c r="AB46" s="12">
        <v>0</v>
      </c>
    </row>
    <row r="47" spans="2:28" ht="16" customHeight="1">
      <c r="B47" s="69"/>
      <c r="C47" s="10">
        <v>24.9</v>
      </c>
      <c r="D47" s="11">
        <v>6.23</v>
      </c>
      <c r="E47" s="11">
        <v>59.8</v>
      </c>
      <c r="F47" s="11">
        <v>21.7</v>
      </c>
      <c r="G47" s="11">
        <v>81.7</v>
      </c>
      <c r="H47" s="11">
        <v>86.4</v>
      </c>
      <c r="I47" s="11">
        <v>23.3</v>
      </c>
      <c r="J47" s="11">
        <v>39.799999999999997</v>
      </c>
      <c r="K47" s="11">
        <v>3.79</v>
      </c>
      <c r="L47" s="11">
        <v>59.7</v>
      </c>
      <c r="M47" s="11">
        <v>72.8</v>
      </c>
      <c r="N47" s="11">
        <v>69.5</v>
      </c>
      <c r="O47" s="12">
        <v>65.5</v>
      </c>
      <c r="P47" s="10">
        <v>28</v>
      </c>
      <c r="Q47" s="11">
        <v>4.5</v>
      </c>
      <c r="R47" s="11">
        <v>57.1</v>
      </c>
      <c r="S47" s="11">
        <v>33.1</v>
      </c>
      <c r="T47" s="11">
        <v>28.8</v>
      </c>
      <c r="U47" s="11">
        <v>27.2</v>
      </c>
      <c r="V47" s="11">
        <v>4.62</v>
      </c>
      <c r="W47" s="11">
        <v>72.5</v>
      </c>
      <c r="X47" s="11">
        <v>70</v>
      </c>
      <c r="Y47" s="11">
        <v>21.3</v>
      </c>
      <c r="Z47" s="10"/>
      <c r="AB47" s="12">
        <v>0</v>
      </c>
    </row>
    <row r="48" spans="2:28" ht="16" customHeight="1">
      <c r="B48" s="69"/>
      <c r="C48" s="10">
        <v>26.6</v>
      </c>
      <c r="D48" s="11">
        <v>11.1</v>
      </c>
      <c r="E48" s="11">
        <v>45.9</v>
      </c>
      <c r="F48" s="11">
        <v>26</v>
      </c>
      <c r="G48" s="11">
        <v>62.4</v>
      </c>
      <c r="H48" s="11">
        <v>66.7</v>
      </c>
      <c r="I48" s="11">
        <v>28.1</v>
      </c>
      <c r="J48" s="11">
        <v>45.8</v>
      </c>
      <c r="K48" s="11">
        <v>13.8</v>
      </c>
      <c r="L48" s="11">
        <v>74.2</v>
      </c>
      <c r="M48" s="11">
        <v>68.3</v>
      </c>
      <c r="N48" s="11">
        <v>81</v>
      </c>
      <c r="O48" s="12">
        <v>70</v>
      </c>
      <c r="P48" s="10">
        <v>31.7</v>
      </c>
      <c r="Q48" s="11">
        <v>5.0199999999999996</v>
      </c>
      <c r="R48" s="11">
        <v>71.099999999999994</v>
      </c>
      <c r="S48" s="11">
        <v>80.3</v>
      </c>
      <c r="T48" s="11">
        <v>43.3</v>
      </c>
      <c r="U48" s="11">
        <v>24.8</v>
      </c>
      <c r="V48" s="11">
        <v>8.75</v>
      </c>
      <c r="W48" s="11">
        <v>72.2</v>
      </c>
      <c r="X48" s="11">
        <v>72.5</v>
      </c>
      <c r="Y48" s="11">
        <v>24.3</v>
      </c>
      <c r="Z48" s="10"/>
      <c r="AB48" s="12">
        <v>16</v>
      </c>
    </row>
    <row r="49" spans="2:28" ht="16" customHeight="1">
      <c r="B49" s="69"/>
      <c r="C49" s="10">
        <v>25.7</v>
      </c>
      <c r="D49" s="11">
        <v>7.29</v>
      </c>
      <c r="E49" s="11">
        <v>44.5</v>
      </c>
      <c r="F49" s="11">
        <v>24.7</v>
      </c>
      <c r="G49" s="11">
        <v>66.7</v>
      </c>
      <c r="H49" s="11">
        <v>50</v>
      </c>
      <c r="I49" s="11">
        <v>24.7</v>
      </c>
      <c r="J49" s="11">
        <v>50.5</v>
      </c>
      <c r="K49" s="11">
        <v>4.46</v>
      </c>
      <c r="L49" s="11">
        <v>70.599999999999994</v>
      </c>
      <c r="M49" s="11">
        <v>80.7</v>
      </c>
      <c r="N49" s="11">
        <v>77.599999999999994</v>
      </c>
      <c r="O49" s="12">
        <v>74.8</v>
      </c>
      <c r="P49" s="10">
        <v>32.9</v>
      </c>
      <c r="Q49" s="11">
        <v>9.18</v>
      </c>
      <c r="R49" s="11">
        <v>59.6</v>
      </c>
      <c r="S49" s="11">
        <v>54.2</v>
      </c>
      <c r="T49" s="11">
        <v>43.2</v>
      </c>
      <c r="U49" s="11">
        <v>48.5</v>
      </c>
      <c r="V49" s="11">
        <v>3.85</v>
      </c>
      <c r="W49" s="11">
        <v>87</v>
      </c>
      <c r="X49" s="11">
        <v>91.6</v>
      </c>
      <c r="Y49" s="11">
        <v>69.3</v>
      </c>
      <c r="Z49" s="10"/>
      <c r="AB49" s="12">
        <v>2</v>
      </c>
    </row>
    <row r="50" spans="2:28" ht="16" customHeight="1">
      <c r="B50" s="69"/>
      <c r="C50" s="10">
        <v>24</v>
      </c>
      <c r="D50" s="11">
        <v>7.23</v>
      </c>
      <c r="E50" s="11">
        <v>42.8</v>
      </c>
      <c r="F50" s="11">
        <v>20.8</v>
      </c>
      <c r="G50" s="11">
        <v>65.7</v>
      </c>
      <c r="H50" s="11">
        <v>71.400000000000006</v>
      </c>
      <c r="I50" s="11">
        <v>18.5</v>
      </c>
      <c r="J50" s="11">
        <v>34</v>
      </c>
      <c r="K50" s="11">
        <v>1.1200000000000001</v>
      </c>
      <c r="L50" s="11">
        <v>41.6</v>
      </c>
      <c r="M50" s="11">
        <v>54.3</v>
      </c>
      <c r="N50" s="11">
        <v>64.599999999999994</v>
      </c>
      <c r="O50" s="12">
        <v>44.3</v>
      </c>
      <c r="P50" s="10">
        <v>39.5</v>
      </c>
      <c r="Q50" s="11">
        <v>12.9</v>
      </c>
      <c r="R50" s="11">
        <v>53.8</v>
      </c>
      <c r="S50" s="11">
        <v>61.7</v>
      </c>
      <c r="T50" s="11">
        <v>51.9</v>
      </c>
      <c r="U50" s="11">
        <v>37.299999999999997</v>
      </c>
      <c r="V50" s="11">
        <v>4.4000000000000004</v>
      </c>
      <c r="W50" s="11">
        <v>60.9</v>
      </c>
      <c r="X50" s="11">
        <v>74.599999999999994</v>
      </c>
      <c r="Y50" s="11">
        <v>46.3</v>
      </c>
      <c r="Z50" s="10"/>
      <c r="AB50" s="12">
        <v>2</v>
      </c>
    </row>
    <row r="51" spans="2:28" ht="16" customHeight="1">
      <c r="B51" s="69"/>
      <c r="C51" s="10">
        <v>21.5</v>
      </c>
      <c r="D51" s="11">
        <v>3.4</v>
      </c>
      <c r="E51" s="11">
        <v>52.7</v>
      </c>
      <c r="F51" s="11">
        <v>38.9</v>
      </c>
      <c r="G51" s="11">
        <v>84.3</v>
      </c>
      <c r="H51" s="11">
        <v>82.8</v>
      </c>
      <c r="I51" s="11">
        <v>31.4</v>
      </c>
      <c r="J51" s="11">
        <v>36.700000000000003</v>
      </c>
      <c r="K51" s="11">
        <v>6.42</v>
      </c>
      <c r="L51" s="11">
        <v>75</v>
      </c>
      <c r="M51" s="11">
        <v>89.4</v>
      </c>
      <c r="N51" s="11">
        <v>83.1</v>
      </c>
      <c r="O51" s="12">
        <v>78.599999999999994</v>
      </c>
      <c r="P51" s="10">
        <v>33.799999999999997</v>
      </c>
      <c r="Q51" s="11">
        <v>2.17</v>
      </c>
      <c r="R51" s="11">
        <v>50</v>
      </c>
      <c r="S51" s="11">
        <v>52.4</v>
      </c>
      <c r="T51" s="11">
        <v>48.5</v>
      </c>
      <c r="U51" s="11">
        <v>49.7</v>
      </c>
      <c r="V51" s="11">
        <v>4.78</v>
      </c>
      <c r="W51" s="11">
        <v>74.7</v>
      </c>
      <c r="X51" s="11">
        <v>87.3</v>
      </c>
      <c r="Y51" s="11">
        <v>68.7</v>
      </c>
      <c r="Z51" s="10"/>
      <c r="AB51" s="12">
        <v>0</v>
      </c>
    </row>
    <row r="52" spans="2:28" ht="16" customHeight="1">
      <c r="B52" s="69"/>
      <c r="C52" s="10">
        <v>25.6</v>
      </c>
      <c r="D52" s="11">
        <v>3.39</v>
      </c>
      <c r="E52" s="11">
        <v>53.3</v>
      </c>
      <c r="F52" s="11">
        <v>48.7</v>
      </c>
      <c r="G52" s="11">
        <v>81.599999999999994</v>
      </c>
      <c r="H52" s="11">
        <v>100</v>
      </c>
      <c r="I52" s="11">
        <v>34.1</v>
      </c>
      <c r="J52" s="11">
        <v>30.5</v>
      </c>
      <c r="K52" s="11">
        <v>4.63</v>
      </c>
      <c r="L52" s="11">
        <v>56.3</v>
      </c>
      <c r="M52" s="11">
        <v>70.5</v>
      </c>
      <c r="N52" s="11">
        <v>74.900000000000006</v>
      </c>
      <c r="O52" s="12">
        <v>51.3</v>
      </c>
      <c r="P52" s="10">
        <v>19.899999999999999</v>
      </c>
      <c r="Q52" s="11">
        <v>0.57999999999999996</v>
      </c>
      <c r="R52" s="11">
        <v>11.8</v>
      </c>
      <c r="S52" s="11">
        <v>23.9</v>
      </c>
      <c r="T52" s="11">
        <v>25.1</v>
      </c>
      <c r="U52" s="11">
        <v>16.7</v>
      </c>
      <c r="V52" s="11">
        <v>1.46</v>
      </c>
      <c r="W52" s="11">
        <v>14.6</v>
      </c>
      <c r="X52" s="11">
        <v>36.6</v>
      </c>
      <c r="Y52" s="11">
        <v>17.399999999999999</v>
      </c>
      <c r="Z52" s="10"/>
      <c r="AB52" s="12">
        <v>9</v>
      </c>
    </row>
    <row r="53" spans="2:28" ht="16" customHeight="1">
      <c r="B53" s="69"/>
      <c r="C53" s="10">
        <v>21.7</v>
      </c>
      <c r="D53" s="11">
        <v>6.24</v>
      </c>
      <c r="E53" s="11">
        <v>53.8</v>
      </c>
      <c r="F53" s="11">
        <v>32.200000000000003</v>
      </c>
      <c r="G53" s="11">
        <v>80.099999999999994</v>
      </c>
      <c r="H53" s="11">
        <v>71.7</v>
      </c>
      <c r="I53" s="11">
        <v>29.1</v>
      </c>
      <c r="J53" s="11">
        <v>47.7</v>
      </c>
      <c r="K53" s="11">
        <v>4</v>
      </c>
      <c r="L53" s="11">
        <v>54.5</v>
      </c>
      <c r="M53" s="11">
        <v>67.2</v>
      </c>
      <c r="N53" s="11">
        <v>65</v>
      </c>
      <c r="O53" s="12">
        <v>58</v>
      </c>
      <c r="P53" s="10">
        <v>31.8</v>
      </c>
      <c r="Q53" s="11">
        <v>3.1</v>
      </c>
      <c r="R53" s="11">
        <v>49.3</v>
      </c>
      <c r="S53" s="11">
        <v>40.9</v>
      </c>
      <c r="T53" s="11">
        <v>31.3</v>
      </c>
      <c r="U53" s="11">
        <v>42.3</v>
      </c>
      <c r="V53" s="11">
        <v>5.4</v>
      </c>
      <c r="W53" s="11">
        <v>70.5</v>
      </c>
      <c r="X53" s="11">
        <v>71.5</v>
      </c>
      <c r="Y53" s="11">
        <v>36.9</v>
      </c>
      <c r="Z53" s="10"/>
      <c r="AB53" s="12">
        <v>0</v>
      </c>
    </row>
    <row r="54" spans="2:28" ht="16" customHeight="1">
      <c r="B54" s="69"/>
      <c r="C54" s="10">
        <v>22.8</v>
      </c>
      <c r="D54" s="11">
        <v>4.75</v>
      </c>
      <c r="E54" s="11">
        <v>34</v>
      </c>
      <c r="F54" s="11">
        <v>20.7</v>
      </c>
      <c r="G54" s="11">
        <v>74.7</v>
      </c>
      <c r="H54" s="11">
        <v>63.1</v>
      </c>
      <c r="I54" s="11">
        <v>17.399999999999999</v>
      </c>
      <c r="J54" s="11">
        <v>38.9</v>
      </c>
      <c r="K54" s="11">
        <v>4.3899999999999997</v>
      </c>
      <c r="L54" s="11">
        <v>45.8</v>
      </c>
      <c r="M54" s="11">
        <v>72.3</v>
      </c>
      <c r="N54" s="11">
        <v>50.8</v>
      </c>
      <c r="O54" s="12">
        <v>53.2</v>
      </c>
      <c r="P54" s="10">
        <v>31.3</v>
      </c>
      <c r="Q54" s="11">
        <v>5.19</v>
      </c>
      <c r="R54" s="11">
        <v>38.4</v>
      </c>
      <c r="S54" s="11">
        <v>30.2</v>
      </c>
      <c r="T54" s="11">
        <v>37.799999999999997</v>
      </c>
      <c r="U54" s="11">
        <v>42.5</v>
      </c>
      <c r="V54" s="11">
        <v>13.5</v>
      </c>
      <c r="W54" s="11">
        <v>66.5</v>
      </c>
      <c r="X54" s="11">
        <v>75.7</v>
      </c>
      <c r="Y54" s="11">
        <v>41.3</v>
      </c>
      <c r="Z54" s="10"/>
      <c r="AB54" s="12">
        <v>0</v>
      </c>
    </row>
    <row r="55" spans="2:28" ht="16" customHeight="1">
      <c r="B55" s="69"/>
      <c r="C55" s="10">
        <v>28</v>
      </c>
      <c r="D55" s="11">
        <v>3.57</v>
      </c>
      <c r="E55" s="11">
        <v>49.9</v>
      </c>
      <c r="F55" s="11">
        <v>36.299999999999997</v>
      </c>
      <c r="G55" s="11">
        <v>79.2</v>
      </c>
      <c r="H55" s="11">
        <v>82.1</v>
      </c>
      <c r="I55" s="11">
        <v>27.4</v>
      </c>
      <c r="J55" s="11">
        <v>39.5</v>
      </c>
      <c r="K55" s="11">
        <v>4.2699999999999996</v>
      </c>
      <c r="L55" s="11">
        <v>63.5</v>
      </c>
      <c r="M55" s="11">
        <v>70.099999999999994</v>
      </c>
      <c r="N55" s="11">
        <v>80.400000000000006</v>
      </c>
      <c r="O55" s="12">
        <v>59</v>
      </c>
      <c r="P55" s="10">
        <v>63.2</v>
      </c>
      <c r="Q55" s="11">
        <v>9.6999999999999993</v>
      </c>
      <c r="R55" s="11">
        <v>55.2</v>
      </c>
      <c r="S55" s="11">
        <v>50.3</v>
      </c>
      <c r="T55" s="11">
        <v>77.599999999999994</v>
      </c>
      <c r="U55" s="11">
        <v>37.299999999999997</v>
      </c>
      <c r="V55" s="11">
        <v>10.1</v>
      </c>
      <c r="W55" s="11">
        <v>63.3</v>
      </c>
      <c r="X55" s="11">
        <v>65.099999999999994</v>
      </c>
      <c r="Y55" s="11">
        <v>32.4</v>
      </c>
      <c r="Z55" s="10"/>
      <c r="AB55" s="12">
        <v>1</v>
      </c>
    </row>
    <row r="56" spans="2:28" ht="16" customHeight="1">
      <c r="B56" s="69"/>
      <c r="C56" s="10">
        <v>58.2</v>
      </c>
      <c r="D56" s="11">
        <v>6.47</v>
      </c>
      <c r="E56" s="11">
        <v>74.099999999999994</v>
      </c>
      <c r="F56" s="11">
        <v>65.7</v>
      </c>
      <c r="G56" s="11">
        <v>88.3</v>
      </c>
      <c r="H56" s="11">
        <v>75</v>
      </c>
      <c r="I56" s="11">
        <v>64.7</v>
      </c>
      <c r="J56" s="11">
        <v>67.3</v>
      </c>
      <c r="K56" s="11">
        <v>11.3</v>
      </c>
      <c r="L56" s="11">
        <v>82</v>
      </c>
      <c r="M56" s="11">
        <v>76.400000000000006</v>
      </c>
      <c r="N56" s="11">
        <v>92.9</v>
      </c>
      <c r="O56" s="12">
        <v>75.599999999999994</v>
      </c>
      <c r="P56" s="10">
        <v>66</v>
      </c>
      <c r="Q56" s="11">
        <v>10.199999999999999</v>
      </c>
      <c r="R56" s="11">
        <v>69.2</v>
      </c>
      <c r="S56" s="11">
        <v>53.2</v>
      </c>
      <c r="T56" s="11">
        <v>67.900000000000006</v>
      </c>
      <c r="U56" s="11">
        <v>40.5</v>
      </c>
      <c r="V56" s="11">
        <v>7.5</v>
      </c>
      <c r="W56" s="11">
        <v>70.900000000000006</v>
      </c>
      <c r="X56" s="11">
        <v>57.9</v>
      </c>
      <c r="Y56" s="11">
        <v>40.1</v>
      </c>
      <c r="Z56" s="10"/>
      <c r="AB56" s="12">
        <v>1</v>
      </c>
    </row>
    <row r="57" spans="2:28" ht="16" customHeight="1">
      <c r="B57" s="69"/>
      <c r="C57" s="10">
        <v>22.6</v>
      </c>
      <c r="D57" s="11">
        <v>3.28</v>
      </c>
      <c r="E57" s="11">
        <v>48</v>
      </c>
      <c r="F57" s="11">
        <v>25.7</v>
      </c>
      <c r="G57" s="11">
        <v>77.2</v>
      </c>
      <c r="H57" s="11">
        <v>88.5</v>
      </c>
      <c r="I57" s="11">
        <v>22.7</v>
      </c>
      <c r="J57" s="11">
        <v>20.2</v>
      </c>
      <c r="K57" s="11">
        <v>2.39</v>
      </c>
      <c r="L57" s="11">
        <v>32.200000000000003</v>
      </c>
      <c r="M57" s="11">
        <v>49.6</v>
      </c>
      <c r="N57" s="11">
        <v>40.799999999999997</v>
      </c>
      <c r="O57" s="12">
        <v>35.799999999999997</v>
      </c>
      <c r="P57" s="10">
        <v>22.3</v>
      </c>
      <c r="Q57" s="11">
        <v>3.73</v>
      </c>
      <c r="R57" s="11">
        <v>37.1</v>
      </c>
      <c r="S57" s="11">
        <v>38.700000000000003</v>
      </c>
      <c r="T57" s="11">
        <v>25.9</v>
      </c>
      <c r="U57" s="11">
        <v>33.6</v>
      </c>
      <c r="V57" s="11">
        <v>3.79</v>
      </c>
      <c r="W57" s="11">
        <v>67.900000000000006</v>
      </c>
      <c r="X57" s="11">
        <v>69.5</v>
      </c>
      <c r="Y57" s="11">
        <v>30.3</v>
      </c>
      <c r="Z57" s="10"/>
      <c r="AB57" s="12">
        <v>4</v>
      </c>
    </row>
    <row r="58" spans="2:28" ht="16" customHeight="1">
      <c r="B58" s="69"/>
      <c r="C58" s="10">
        <v>20.5</v>
      </c>
      <c r="D58" s="11">
        <v>3.58</v>
      </c>
      <c r="E58" s="11">
        <v>43.8</v>
      </c>
      <c r="F58" s="11">
        <v>49</v>
      </c>
      <c r="G58" s="11">
        <v>75.2</v>
      </c>
      <c r="H58" s="11">
        <v>83.1</v>
      </c>
      <c r="I58" s="11">
        <v>33.200000000000003</v>
      </c>
      <c r="J58" s="11">
        <v>25.2</v>
      </c>
      <c r="K58" s="11">
        <v>3.47</v>
      </c>
      <c r="L58" s="11">
        <v>50.4</v>
      </c>
      <c r="M58" s="11">
        <v>74.8</v>
      </c>
      <c r="N58" s="11">
        <v>66.7</v>
      </c>
      <c r="O58" s="12">
        <v>52.7</v>
      </c>
      <c r="P58" s="10">
        <v>27.2</v>
      </c>
      <c r="Q58" s="11">
        <v>1.64</v>
      </c>
      <c r="R58" s="11">
        <v>67.8</v>
      </c>
      <c r="S58" s="11">
        <v>53.8</v>
      </c>
      <c r="T58" s="11">
        <v>40.299999999999997</v>
      </c>
      <c r="U58" s="11">
        <v>37.1</v>
      </c>
      <c r="V58" s="11">
        <v>3.24</v>
      </c>
      <c r="W58" s="11">
        <v>87.6</v>
      </c>
      <c r="X58" s="11">
        <v>84.7</v>
      </c>
      <c r="Y58" s="11">
        <v>53.2</v>
      </c>
      <c r="Z58" s="10"/>
      <c r="AB58" s="12">
        <v>0</v>
      </c>
    </row>
    <row r="59" spans="2:28" ht="16" customHeight="1">
      <c r="B59" s="70"/>
      <c r="C59" s="13">
        <v>34.799999999999997</v>
      </c>
      <c r="D59" s="14">
        <v>3.39</v>
      </c>
      <c r="E59" s="14">
        <v>53.4</v>
      </c>
      <c r="F59" s="14">
        <v>49.5</v>
      </c>
      <c r="G59" s="14">
        <v>83.2</v>
      </c>
      <c r="H59" s="14">
        <v>85.7</v>
      </c>
      <c r="I59" s="14">
        <v>39.299999999999997</v>
      </c>
      <c r="J59" s="14">
        <v>38.6</v>
      </c>
      <c r="K59" s="14">
        <v>2.33</v>
      </c>
      <c r="L59" s="14">
        <v>51</v>
      </c>
      <c r="M59" s="14">
        <v>69.2</v>
      </c>
      <c r="N59" s="14">
        <v>64.3</v>
      </c>
      <c r="O59" s="15">
        <v>57</v>
      </c>
      <c r="P59" s="13">
        <v>24.7</v>
      </c>
      <c r="Q59" s="14">
        <v>2.81</v>
      </c>
      <c r="R59" s="14">
        <v>46.6</v>
      </c>
      <c r="S59" s="14">
        <v>46.3</v>
      </c>
      <c r="T59" s="14">
        <v>23</v>
      </c>
      <c r="U59" s="14">
        <v>32.299999999999997</v>
      </c>
      <c r="V59" s="14">
        <v>5.42</v>
      </c>
      <c r="W59" s="14">
        <v>62.1</v>
      </c>
      <c r="X59" s="14">
        <v>58.7</v>
      </c>
      <c r="Y59" s="14">
        <v>29.8</v>
      </c>
      <c r="Z59" s="13"/>
      <c r="AA59" s="14"/>
      <c r="AB59" s="15">
        <v>13</v>
      </c>
    </row>
  </sheetData>
  <mergeCells count="11">
    <mergeCell ref="Z3:AB3"/>
    <mergeCell ref="B5:B19"/>
    <mergeCell ref="B20:B29"/>
    <mergeCell ref="B30:B39"/>
    <mergeCell ref="B40:B59"/>
    <mergeCell ref="C2:O2"/>
    <mergeCell ref="P2:Y2"/>
    <mergeCell ref="C3:I3"/>
    <mergeCell ref="J3:O3"/>
    <mergeCell ref="P3:T3"/>
    <mergeCell ref="U3:Y3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A2E78-E924-6A4F-8526-A8672A39B6A3}">
  <dimension ref="B2:M18"/>
  <sheetViews>
    <sheetView workbookViewId="0">
      <selection activeCell="J27" sqref="J27"/>
    </sheetView>
  </sheetViews>
  <sheetFormatPr baseColWidth="10" defaultRowHeight="16"/>
  <cols>
    <col min="1" max="1" width="10.7109375" style="17"/>
    <col min="2" max="2" width="4.28515625" style="17" bestFit="1" customWidth="1"/>
    <col min="3" max="3" width="12.5703125" style="17" customWidth="1"/>
    <col min="4" max="4" width="6.5703125" style="17" bestFit="1" customWidth="1"/>
    <col min="5" max="9" width="5.7109375" style="17" bestFit="1" customWidth="1"/>
    <col min="10" max="10" width="8.140625" style="17" bestFit="1" customWidth="1"/>
    <col min="11" max="11" width="9.28515625" style="17" bestFit="1" customWidth="1"/>
    <col min="12" max="12" width="8.5703125" style="17" bestFit="1" customWidth="1"/>
    <col min="13" max="16384" width="10.7109375" style="17"/>
  </cols>
  <sheetData>
    <row r="2" spans="2:13">
      <c r="C2" s="17" t="s">
        <v>130</v>
      </c>
    </row>
    <row r="3" spans="2:13">
      <c r="B3" s="1"/>
      <c r="C3" s="1" t="s">
        <v>129</v>
      </c>
      <c r="D3" s="2" t="s">
        <v>71</v>
      </c>
      <c r="E3" s="3" t="s">
        <v>125</v>
      </c>
    </row>
    <row r="4" spans="2:13">
      <c r="B4" s="68" t="s">
        <v>121</v>
      </c>
      <c r="C4" s="42">
        <v>87.4</v>
      </c>
      <c r="D4" s="2">
        <v>6.98</v>
      </c>
      <c r="E4" s="3">
        <v>3.02</v>
      </c>
    </row>
    <row r="5" spans="2:13">
      <c r="B5" s="69"/>
      <c r="C5" s="36">
        <v>85.2</v>
      </c>
      <c r="D5" s="11">
        <v>8.7200000000000006</v>
      </c>
      <c r="E5" s="12">
        <v>3.45</v>
      </c>
    </row>
    <row r="6" spans="2:13">
      <c r="B6" s="69" t="s">
        <v>120</v>
      </c>
      <c r="C6" s="36">
        <v>86.9</v>
      </c>
      <c r="D6" s="17">
        <v>7.48</v>
      </c>
      <c r="E6" s="21">
        <v>2.96</v>
      </c>
    </row>
    <row r="7" spans="2:13">
      <c r="B7" s="69"/>
      <c r="C7" s="36">
        <v>86.7</v>
      </c>
      <c r="D7" s="17">
        <v>7.49</v>
      </c>
      <c r="E7" s="21">
        <v>2.91</v>
      </c>
    </row>
    <row r="8" spans="2:13">
      <c r="B8" s="69" t="s">
        <v>119</v>
      </c>
      <c r="C8" s="36">
        <v>86.8</v>
      </c>
      <c r="D8" s="17">
        <v>7.47</v>
      </c>
      <c r="E8" s="21">
        <v>3.19</v>
      </c>
    </row>
    <row r="9" spans="2:13">
      <c r="B9" s="70"/>
      <c r="C9" s="37">
        <v>88.1</v>
      </c>
      <c r="D9" s="22">
        <v>6.63</v>
      </c>
      <c r="E9" s="26">
        <v>2.68</v>
      </c>
    </row>
    <row r="10" spans="2:13">
      <c r="B10" s="28"/>
      <c r="C10" s="28"/>
      <c r="L10" s="11"/>
    </row>
    <row r="11" spans="2:13">
      <c r="D11" s="17" t="s">
        <v>128</v>
      </c>
    </row>
    <row r="12" spans="2:13" ht="16" customHeight="1">
      <c r="B12" s="1"/>
      <c r="C12" s="1" t="s">
        <v>127</v>
      </c>
      <c r="D12" s="2" t="s">
        <v>126</v>
      </c>
      <c r="E12" s="2" t="s">
        <v>81</v>
      </c>
      <c r="F12" s="2" t="s">
        <v>71</v>
      </c>
      <c r="G12" s="2" t="s">
        <v>125</v>
      </c>
      <c r="H12" s="2" t="s">
        <v>75</v>
      </c>
      <c r="I12" s="2" t="s">
        <v>79</v>
      </c>
      <c r="J12" s="2" t="s">
        <v>80</v>
      </c>
      <c r="K12" s="2" t="s">
        <v>124</v>
      </c>
      <c r="L12" s="2" t="s">
        <v>123</v>
      </c>
      <c r="M12" s="25" t="s">
        <v>122</v>
      </c>
    </row>
    <row r="13" spans="2:13" ht="16" customHeight="1">
      <c r="B13" s="68" t="s">
        <v>121</v>
      </c>
      <c r="C13" s="42">
        <v>0.09</v>
      </c>
      <c r="D13" s="2">
        <v>30.6</v>
      </c>
      <c r="E13" s="2">
        <v>47.4</v>
      </c>
      <c r="F13" s="2">
        <v>14.5</v>
      </c>
      <c r="G13" s="2">
        <v>8.6999999999999993</v>
      </c>
      <c r="H13" s="2">
        <v>79.7</v>
      </c>
      <c r="I13" s="2">
        <v>3.37</v>
      </c>
      <c r="J13" s="2">
        <v>12.2</v>
      </c>
      <c r="K13" s="2">
        <v>3.78</v>
      </c>
      <c r="L13" s="2">
        <v>11.1</v>
      </c>
      <c r="M13" s="25">
        <v>0.49</v>
      </c>
    </row>
    <row r="14" spans="2:13" ht="16" customHeight="1">
      <c r="B14" s="69"/>
      <c r="C14" s="36">
        <v>0.09</v>
      </c>
      <c r="D14" s="11">
        <v>26.9</v>
      </c>
      <c r="E14" s="11">
        <v>30.2</v>
      </c>
      <c r="F14" s="11">
        <v>9.7799999999999994</v>
      </c>
      <c r="G14" s="11">
        <v>6.31</v>
      </c>
      <c r="H14" s="11">
        <v>77.099999999999994</v>
      </c>
      <c r="I14" s="11">
        <v>3.18</v>
      </c>
      <c r="J14" s="11">
        <v>13.4</v>
      </c>
      <c r="K14" s="11">
        <v>3.28</v>
      </c>
      <c r="L14" s="11">
        <v>10.5</v>
      </c>
      <c r="M14" s="21">
        <v>0.48</v>
      </c>
    </row>
    <row r="15" spans="2:13" ht="16" customHeight="1">
      <c r="B15" s="69" t="s">
        <v>120</v>
      </c>
      <c r="C15" s="36">
        <v>0.11</v>
      </c>
      <c r="D15" s="17">
        <v>32.4</v>
      </c>
      <c r="E15" s="17">
        <v>43.4</v>
      </c>
      <c r="F15" s="17">
        <v>14</v>
      </c>
      <c r="G15" s="17">
        <v>7.71</v>
      </c>
      <c r="H15" s="17">
        <v>82.1</v>
      </c>
      <c r="I15" s="17">
        <v>2.98</v>
      </c>
      <c r="J15" s="17">
        <v>10.7</v>
      </c>
      <c r="K15" s="17">
        <v>2.08</v>
      </c>
      <c r="L15" s="11">
        <v>10.3</v>
      </c>
      <c r="M15" s="21">
        <v>0.38</v>
      </c>
    </row>
    <row r="16" spans="2:13" ht="16" customHeight="1">
      <c r="B16" s="69"/>
      <c r="C16" s="36">
        <v>0.06</v>
      </c>
      <c r="D16" s="17">
        <v>21.9</v>
      </c>
      <c r="E16" s="17">
        <v>27</v>
      </c>
      <c r="F16" s="17">
        <v>9.65</v>
      </c>
      <c r="G16" s="17">
        <v>5.42</v>
      </c>
      <c r="H16" s="17">
        <v>78.2</v>
      </c>
      <c r="I16" s="17">
        <v>2.93</v>
      </c>
      <c r="J16" s="17">
        <v>12.6</v>
      </c>
      <c r="K16" s="17">
        <v>2.44</v>
      </c>
      <c r="L16" s="11">
        <v>9.4</v>
      </c>
      <c r="M16" s="21">
        <v>0.28999999999999998</v>
      </c>
    </row>
    <row r="17" spans="2:13" ht="16" customHeight="1">
      <c r="B17" s="69" t="s">
        <v>119</v>
      </c>
      <c r="C17" s="36">
        <v>0.09</v>
      </c>
      <c r="D17" s="17">
        <v>30</v>
      </c>
      <c r="E17" s="17">
        <v>41.2</v>
      </c>
      <c r="F17" s="17">
        <v>10.1</v>
      </c>
      <c r="G17" s="17">
        <v>6.47</v>
      </c>
      <c r="H17" s="17">
        <v>78.599999999999994</v>
      </c>
      <c r="I17" s="17">
        <v>3.55</v>
      </c>
      <c r="J17" s="17">
        <v>13.1</v>
      </c>
      <c r="K17" s="17">
        <v>2.39</v>
      </c>
      <c r="L17" s="11">
        <v>10.4</v>
      </c>
      <c r="M17" s="21">
        <v>0.28999999999999998</v>
      </c>
    </row>
    <row r="18" spans="2:13" ht="16" customHeight="1">
      <c r="B18" s="70"/>
      <c r="C18" s="37">
        <v>7.0000000000000007E-2</v>
      </c>
      <c r="D18" s="22">
        <v>27</v>
      </c>
      <c r="E18" s="22">
        <v>33.9</v>
      </c>
      <c r="F18" s="22">
        <v>10.5</v>
      </c>
      <c r="G18" s="22">
        <v>7.3</v>
      </c>
      <c r="H18" s="22">
        <v>80.400000000000006</v>
      </c>
      <c r="I18" s="22">
        <v>3.12</v>
      </c>
      <c r="J18" s="22">
        <v>11.1</v>
      </c>
      <c r="K18" s="22">
        <v>2.15</v>
      </c>
      <c r="L18" s="14">
        <v>9.94</v>
      </c>
      <c r="M18" s="26">
        <v>0.26</v>
      </c>
    </row>
  </sheetData>
  <mergeCells count="6">
    <mergeCell ref="B13:B14"/>
    <mergeCell ref="B15:B16"/>
    <mergeCell ref="B17:B18"/>
    <mergeCell ref="B4:B5"/>
    <mergeCell ref="B6:B7"/>
    <mergeCell ref="B8:B9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8E8A7-A2AE-124F-9289-4F63A5855E59}">
  <dimension ref="B2:K9"/>
  <sheetViews>
    <sheetView workbookViewId="0">
      <selection activeCell="J27" sqref="J27"/>
    </sheetView>
  </sheetViews>
  <sheetFormatPr baseColWidth="10" defaultRowHeight="16"/>
  <cols>
    <col min="1" max="1" width="10.7109375" style="17"/>
    <col min="2" max="2" width="6.42578125" style="17" customWidth="1"/>
    <col min="3" max="3" width="4.28515625" style="17" bestFit="1" customWidth="1"/>
    <col min="4" max="4" width="7.85546875" style="17" bestFit="1" customWidth="1"/>
    <col min="5" max="5" width="8.28515625" style="17" bestFit="1" customWidth="1"/>
    <col min="6" max="6" width="7.85546875" style="17" bestFit="1" customWidth="1"/>
    <col min="7" max="7" width="8.28515625" style="17" bestFit="1" customWidth="1"/>
    <col min="8" max="8" width="7.85546875" style="17" bestFit="1" customWidth="1"/>
    <col min="9" max="9" width="12.28515625" style="17" bestFit="1" customWidth="1"/>
    <col min="10" max="10" width="11.85546875" style="17" bestFit="1" customWidth="1"/>
    <col min="11" max="11" width="12.28515625" style="17" bestFit="1" customWidth="1"/>
    <col min="12" max="16384" width="10.7109375" style="17"/>
  </cols>
  <sheetData>
    <row r="2" spans="2:11">
      <c r="C2" s="30"/>
      <c r="D2" s="68" t="s">
        <v>71</v>
      </c>
      <c r="E2" s="72"/>
      <c r="F2" s="68" t="s">
        <v>6</v>
      </c>
      <c r="G2" s="72"/>
      <c r="H2" s="68" t="s">
        <v>70</v>
      </c>
      <c r="I2" s="72"/>
      <c r="J2" s="71" t="s">
        <v>125</v>
      </c>
      <c r="K2" s="72"/>
    </row>
    <row r="3" spans="2:11" ht="16" customHeight="1">
      <c r="B3" s="11"/>
      <c r="C3" s="61"/>
      <c r="D3" s="13" t="s">
        <v>132</v>
      </c>
      <c r="E3" s="15" t="s">
        <v>133</v>
      </c>
      <c r="F3" s="13" t="s">
        <v>132</v>
      </c>
      <c r="G3" s="15" t="s">
        <v>133</v>
      </c>
      <c r="H3" s="13" t="s">
        <v>132</v>
      </c>
      <c r="I3" s="15" t="s">
        <v>146</v>
      </c>
      <c r="J3" s="14" t="s">
        <v>147</v>
      </c>
      <c r="K3" s="15" t="s">
        <v>148</v>
      </c>
    </row>
    <row r="4" spans="2:11" ht="16" customHeight="1">
      <c r="B4" s="11"/>
      <c r="C4" s="84" t="s">
        <v>121</v>
      </c>
      <c r="D4" s="1">
        <v>9.0999999999999998E-2</v>
      </c>
      <c r="E4" s="3">
        <v>1.498</v>
      </c>
      <c r="F4" s="1">
        <v>0.48</v>
      </c>
      <c r="G4" s="3">
        <v>21.4</v>
      </c>
      <c r="H4" s="1">
        <v>0.82</v>
      </c>
      <c r="I4" s="3">
        <v>10.48</v>
      </c>
      <c r="J4" s="2">
        <v>0.10200000000000001</v>
      </c>
      <c r="K4" s="3">
        <v>0.31200000000000006</v>
      </c>
    </row>
    <row r="5" spans="2:11" ht="16" customHeight="1">
      <c r="B5" s="11"/>
      <c r="C5" s="83"/>
      <c r="D5" s="13">
        <v>0.16200000000000001</v>
      </c>
      <c r="E5" s="15">
        <v>1.532</v>
      </c>
      <c r="F5" s="13">
        <v>0.9</v>
      </c>
      <c r="G5" s="15">
        <v>26.89</v>
      </c>
      <c r="H5" s="13">
        <v>0.85</v>
      </c>
      <c r="I5" s="15">
        <v>13.37</v>
      </c>
      <c r="J5" s="14">
        <v>0.109</v>
      </c>
      <c r="K5" s="15">
        <v>0.189</v>
      </c>
    </row>
    <row r="6" spans="2:11" ht="16" customHeight="1">
      <c r="B6" s="11"/>
      <c r="C6" s="84" t="s">
        <v>120</v>
      </c>
      <c r="D6" s="18">
        <v>0.24299999999999999</v>
      </c>
      <c r="E6" s="25">
        <v>0.48299999999999998</v>
      </c>
      <c r="F6" s="18">
        <v>3.3899999999999997</v>
      </c>
      <c r="G6" s="3">
        <v>6.77</v>
      </c>
      <c r="H6" s="1">
        <v>1.25</v>
      </c>
      <c r="I6" s="3">
        <v>5.08</v>
      </c>
      <c r="J6" s="24">
        <v>0.14200000000000002</v>
      </c>
      <c r="K6" s="25">
        <v>0.122</v>
      </c>
    </row>
    <row r="7" spans="2:11" ht="16" customHeight="1">
      <c r="B7" s="11"/>
      <c r="C7" s="83"/>
      <c r="D7" s="27">
        <v>0.129</v>
      </c>
      <c r="E7" s="26">
        <v>0.29900000000000004</v>
      </c>
      <c r="F7" s="27">
        <v>1.5699999999999998</v>
      </c>
      <c r="G7" s="15">
        <v>5.51</v>
      </c>
      <c r="H7" s="13">
        <v>1.48</v>
      </c>
      <c r="I7" s="15">
        <v>4.87</v>
      </c>
      <c r="J7" s="22">
        <v>9.6930000000000002E-2</v>
      </c>
      <c r="K7" s="26">
        <v>0.10393000000000001</v>
      </c>
    </row>
    <row r="8" spans="2:11" ht="16" customHeight="1">
      <c r="B8" s="11"/>
      <c r="C8" s="82" t="s">
        <v>119</v>
      </c>
      <c r="D8" s="19">
        <v>0.31000000000000005</v>
      </c>
      <c r="E8" s="21">
        <v>0.06</v>
      </c>
      <c r="F8" s="19">
        <v>3.27</v>
      </c>
      <c r="G8" s="12">
        <v>0.18</v>
      </c>
      <c r="H8" s="10">
        <v>3.55</v>
      </c>
      <c r="I8" s="12">
        <v>0.4</v>
      </c>
      <c r="J8" s="17">
        <v>0.182</v>
      </c>
      <c r="K8" s="21">
        <v>0.16200000000000001</v>
      </c>
    </row>
    <row r="9" spans="2:11" ht="16" customHeight="1">
      <c r="B9" s="11"/>
      <c r="C9" s="83"/>
      <c r="D9" s="27">
        <v>0.29899999999999999</v>
      </c>
      <c r="E9" s="26">
        <v>9.1999999999999998E-2</v>
      </c>
      <c r="F9" s="27">
        <v>2.0299999999999998</v>
      </c>
      <c r="G9" s="15">
        <v>0.45</v>
      </c>
      <c r="H9" s="13">
        <v>3.3090000000000002</v>
      </c>
      <c r="I9" s="15">
        <v>0.81899999999999995</v>
      </c>
      <c r="J9" s="22">
        <v>0.14299999999999999</v>
      </c>
      <c r="K9" s="26">
        <v>9.8000000000000004E-2</v>
      </c>
    </row>
  </sheetData>
  <mergeCells count="7">
    <mergeCell ref="C8:C9"/>
    <mergeCell ref="D2:E2"/>
    <mergeCell ref="F2:G2"/>
    <mergeCell ref="H2:I2"/>
    <mergeCell ref="J2:K2"/>
    <mergeCell ref="C4:C5"/>
    <mergeCell ref="C6:C7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AC796-E519-1D4B-A323-FFA2DB8782E2}">
  <dimension ref="B2:I7"/>
  <sheetViews>
    <sheetView workbookViewId="0">
      <selection activeCell="J27" sqref="J27"/>
    </sheetView>
  </sheetViews>
  <sheetFormatPr baseColWidth="10" defaultRowHeight="16"/>
  <cols>
    <col min="1" max="1" width="10.7109375" style="17"/>
    <col min="2" max="2" width="6.42578125" style="17" customWidth="1"/>
    <col min="3" max="3" width="4.28515625" style="17" bestFit="1" customWidth="1"/>
    <col min="4" max="4" width="7.85546875" style="17" bestFit="1" customWidth="1"/>
    <col min="5" max="5" width="8.28515625" style="17" bestFit="1" customWidth="1"/>
    <col min="6" max="6" width="7.85546875" style="17" bestFit="1" customWidth="1"/>
    <col min="7" max="7" width="8.28515625" style="17" bestFit="1" customWidth="1"/>
    <col min="8" max="8" width="7.85546875" style="17" bestFit="1" customWidth="1"/>
    <col min="9" max="9" width="12.28515625" style="17" bestFit="1" customWidth="1"/>
    <col min="10" max="16384" width="10.7109375" style="17"/>
  </cols>
  <sheetData>
    <row r="2" spans="2:9">
      <c r="C2" s="30"/>
      <c r="D2" s="68" t="s">
        <v>71</v>
      </c>
      <c r="E2" s="72"/>
      <c r="F2" s="68" t="s">
        <v>6</v>
      </c>
      <c r="G2" s="72"/>
      <c r="H2" s="68" t="s">
        <v>7</v>
      </c>
      <c r="I2" s="72"/>
    </row>
    <row r="3" spans="2:9" ht="16" customHeight="1">
      <c r="B3" s="11"/>
      <c r="C3" s="61"/>
      <c r="D3" s="13" t="s">
        <v>132</v>
      </c>
      <c r="E3" s="15" t="s">
        <v>133</v>
      </c>
      <c r="F3" s="13" t="s">
        <v>132</v>
      </c>
      <c r="G3" s="15" t="s">
        <v>133</v>
      </c>
      <c r="H3" s="13" t="s">
        <v>132</v>
      </c>
      <c r="I3" s="15" t="s">
        <v>131</v>
      </c>
    </row>
    <row r="4" spans="2:9" ht="16" customHeight="1">
      <c r="B4" s="11"/>
      <c r="C4" s="84" t="s">
        <v>121</v>
      </c>
      <c r="D4" s="60">
        <v>0.75</v>
      </c>
      <c r="E4" s="3">
        <v>8.83</v>
      </c>
      <c r="F4" s="60">
        <v>1.24</v>
      </c>
      <c r="G4" s="3">
        <v>24.9</v>
      </c>
      <c r="H4" s="60">
        <v>0.49</v>
      </c>
      <c r="I4" s="3">
        <v>23.5</v>
      </c>
    </row>
    <row r="5" spans="2:9" ht="16" customHeight="1">
      <c r="B5" s="11"/>
      <c r="C5" s="83"/>
      <c r="D5" s="59">
        <v>1.65</v>
      </c>
      <c r="E5" s="15">
        <v>24.4</v>
      </c>
      <c r="F5" s="59">
        <v>3.39</v>
      </c>
      <c r="G5" s="15">
        <v>33.5</v>
      </c>
      <c r="H5" s="59">
        <v>3.47</v>
      </c>
      <c r="I5" s="15">
        <v>48.8</v>
      </c>
    </row>
    <row r="6" spans="2:9" ht="16" customHeight="1">
      <c r="B6" s="11"/>
      <c r="C6" s="82" t="s">
        <v>119</v>
      </c>
      <c r="D6" s="19">
        <v>12.4</v>
      </c>
      <c r="E6" s="58">
        <v>0.93</v>
      </c>
      <c r="F6" s="19">
        <v>29.1</v>
      </c>
      <c r="G6" s="12">
        <v>2.4300000000000002</v>
      </c>
      <c r="H6" s="10">
        <v>33.200000000000003</v>
      </c>
      <c r="I6" s="12">
        <v>0.32</v>
      </c>
    </row>
    <row r="7" spans="2:9" ht="16" customHeight="1">
      <c r="B7" s="11"/>
      <c r="C7" s="83"/>
      <c r="D7" s="27">
        <v>5.81</v>
      </c>
      <c r="E7" s="57">
        <v>1.82</v>
      </c>
      <c r="F7" s="27">
        <v>16.7</v>
      </c>
      <c r="G7" s="15">
        <v>3.62</v>
      </c>
      <c r="H7" s="13">
        <v>20.399999999999999</v>
      </c>
      <c r="I7" s="15">
        <v>0.25</v>
      </c>
    </row>
  </sheetData>
  <mergeCells count="5">
    <mergeCell ref="C6:C7"/>
    <mergeCell ref="D2:E2"/>
    <mergeCell ref="F2:G2"/>
    <mergeCell ref="H2:I2"/>
    <mergeCell ref="C4:C5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FEF1A-A449-9047-9FEF-843C58867AF1}">
  <dimension ref="B2:I17"/>
  <sheetViews>
    <sheetView workbookViewId="0">
      <selection activeCell="J27" sqref="J27"/>
    </sheetView>
  </sheetViews>
  <sheetFormatPr baseColWidth="10" defaultRowHeight="16"/>
  <cols>
    <col min="1" max="1" width="10.7109375" style="17"/>
    <col min="2" max="2" width="7.28515625" style="17" bestFit="1" customWidth="1"/>
    <col min="3" max="3" width="3.7109375" style="17" bestFit="1" customWidth="1"/>
    <col min="4" max="5" width="5.7109375" style="17" bestFit="1" customWidth="1"/>
    <col min="6" max="6" width="11.140625" style="17" bestFit="1" customWidth="1"/>
    <col min="7" max="7" width="6.85546875" style="17" bestFit="1" customWidth="1"/>
    <col min="8" max="8" width="5.85546875" style="17" bestFit="1" customWidth="1"/>
    <col min="9" max="9" width="7.42578125" style="17" bestFit="1" customWidth="1"/>
    <col min="10" max="16384" width="10.7109375" style="17"/>
  </cols>
  <sheetData>
    <row r="2" spans="2:9">
      <c r="B2" s="18"/>
      <c r="C2" s="24"/>
      <c r="D2" s="18"/>
      <c r="E2" s="24"/>
      <c r="F2" s="24"/>
      <c r="G2" s="24"/>
      <c r="H2" s="24"/>
      <c r="I2" s="25"/>
    </row>
    <row r="3" spans="2:9" s="28" customFormat="1" ht="18">
      <c r="B3" s="36"/>
      <c r="C3" s="33"/>
      <c r="D3" s="34" t="s">
        <v>6</v>
      </c>
      <c r="E3" s="28" t="s">
        <v>7</v>
      </c>
      <c r="F3" s="28" t="s">
        <v>82</v>
      </c>
      <c r="G3" s="33" t="s">
        <v>64</v>
      </c>
      <c r="H3" s="33" t="s">
        <v>72</v>
      </c>
      <c r="I3" s="35" t="s">
        <v>73</v>
      </c>
    </row>
    <row r="4" spans="2:9">
      <c r="B4" s="68" t="s">
        <v>84</v>
      </c>
      <c r="C4" s="2">
        <v>1</v>
      </c>
      <c r="D4" s="18">
        <v>0.2</v>
      </c>
      <c r="E4" s="24">
        <v>0.96</v>
      </c>
      <c r="F4" s="24">
        <v>12.9</v>
      </c>
      <c r="G4" s="24">
        <v>31</v>
      </c>
      <c r="H4" s="24">
        <v>1.7</v>
      </c>
      <c r="I4" s="25">
        <v>0.37</v>
      </c>
    </row>
    <row r="5" spans="2:9">
      <c r="B5" s="69"/>
      <c r="C5" s="11">
        <v>2</v>
      </c>
      <c r="D5" s="19">
        <v>0.13</v>
      </c>
      <c r="E5" s="17">
        <v>0.69</v>
      </c>
      <c r="F5" s="17">
        <v>9.7200000000000006</v>
      </c>
      <c r="G5" s="17">
        <v>22</v>
      </c>
      <c r="H5" s="17">
        <v>1.62</v>
      </c>
      <c r="I5" s="21">
        <v>0.28000000000000003</v>
      </c>
    </row>
    <row r="6" spans="2:9">
      <c r="B6" s="69"/>
      <c r="C6" s="11">
        <v>3</v>
      </c>
      <c r="D6" s="19">
        <v>0.16</v>
      </c>
      <c r="E6" s="17">
        <v>0.91</v>
      </c>
      <c r="F6" s="17">
        <v>11.6</v>
      </c>
      <c r="G6" s="17">
        <v>26</v>
      </c>
      <c r="H6" s="17">
        <v>1.19</v>
      </c>
      <c r="I6" s="21">
        <v>0.41</v>
      </c>
    </row>
    <row r="7" spans="2:9">
      <c r="B7" s="70"/>
      <c r="C7" s="14">
        <v>4</v>
      </c>
      <c r="D7" s="27">
        <v>0.12</v>
      </c>
      <c r="E7" s="22">
        <v>0.49</v>
      </c>
      <c r="F7" s="22">
        <v>10.9</v>
      </c>
      <c r="G7" s="22">
        <v>22.2</v>
      </c>
      <c r="H7" s="22">
        <v>1.49</v>
      </c>
      <c r="I7" s="26">
        <v>0.33</v>
      </c>
    </row>
    <row r="8" spans="2:9">
      <c r="B8" s="75" t="s">
        <v>86</v>
      </c>
      <c r="C8" s="2">
        <v>5</v>
      </c>
      <c r="D8" s="1">
        <v>3.29</v>
      </c>
      <c r="E8" s="24">
        <v>2.46</v>
      </c>
      <c r="F8" s="2"/>
      <c r="G8" s="2">
        <v>31.9</v>
      </c>
      <c r="H8" s="2">
        <v>8.7799999999999994</v>
      </c>
      <c r="I8" s="3">
        <v>2.8</v>
      </c>
    </row>
    <row r="9" spans="2:9">
      <c r="B9" s="69"/>
      <c r="C9" s="11">
        <v>6</v>
      </c>
      <c r="D9" s="19">
        <v>1.54</v>
      </c>
      <c r="E9" s="17">
        <v>2.5299999999999998</v>
      </c>
      <c r="F9" s="17">
        <v>23.8</v>
      </c>
      <c r="G9" s="17">
        <v>34.6</v>
      </c>
      <c r="H9" s="17">
        <v>8.64</v>
      </c>
      <c r="I9" s="21">
        <v>2.65</v>
      </c>
    </row>
    <row r="10" spans="2:9">
      <c r="B10" s="69"/>
      <c r="C10" s="11">
        <v>7</v>
      </c>
      <c r="D10" s="19">
        <v>2.86</v>
      </c>
      <c r="E10" s="17">
        <v>4.04</v>
      </c>
      <c r="F10" s="17">
        <v>22.3</v>
      </c>
      <c r="G10" s="17">
        <v>45.4</v>
      </c>
      <c r="H10" s="17">
        <v>8.77</v>
      </c>
      <c r="I10" s="21">
        <v>2.75</v>
      </c>
    </row>
    <row r="11" spans="2:9">
      <c r="B11" s="69"/>
      <c r="C11" s="11">
        <v>8</v>
      </c>
      <c r="D11" s="19">
        <v>1.98</v>
      </c>
      <c r="E11" s="17">
        <v>2.79</v>
      </c>
      <c r="F11" s="17">
        <v>8.7899999999999991</v>
      </c>
      <c r="G11" s="17">
        <v>30.4</v>
      </c>
      <c r="H11" s="17">
        <v>12.5</v>
      </c>
      <c r="I11" s="21">
        <v>2.56</v>
      </c>
    </row>
    <row r="12" spans="2:9">
      <c r="B12" s="70"/>
      <c r="C12" s="14">
        <v>9</v>
      </c>
      <c r="D12" s="13">
        <v>3.39</v>
      </c>
      <c r="E12" s="22">
        <v>2.85</v>
      </c>
      <c r="F12" s="14">
        <v>24.7</v>
      </c>
      <c r="G12" s="14">
        <v>25.8</v>
      </c>
      <c r="H12" s="14">
        <v>5.42</v>
      </c>
      <c r="I12" s="15">
        <v>0.54</v>
      </c>
    </row>
    <row r="13" spans="2:9">
      <c r="B13" s="76" t="s">
        <v>85</v>
      </c>
      <c r="C13" s="11">
        <v>10</v>
      </c>
      <c r="D13" s="19">
        <v>0.57999999999999996</v>
      </c>
      <c r="E13" s="17">
        <v>1.19</v>
      </c>
      <c r="F13" s="11">
        <v>16.2</v>
      </c>
      <c r="G13" s="17">
        <v>29.5</v>
      </c>
      <c r="H13" s="17">
        <v>6.88</v>
      </c>
      <c r="I13" s="21">
        <v>1.1599999999999999</v>
      </c>
    </row>
    <row r="14" spans="2:9">
      <c r="B14" s="69"/>
      <c r="C14" s="11">
        <v>11</v>
      </c>
      <c r="D14" s="19">
        <v>0.88</v>
      </c>
      <c r="E14" s="17">
        <v>1.1399999999999999</v>
      </c>
      <c r="F14" s="11">
        <v>13.8</v>
      </c>
      <c r="G14" s="17">
        <v>23</v>
      </c>
      <c r="H14" s="17">
        <v>8.1199999999999992</v>
      </c>
      <c r="I14" s="21">
        <v>1.5</v>
      </c>
    </row>
    <row r="15" spans="2:9">
      <c r="B15" s="69"/>
      <c r="C15" s="11">
        <v>12</v>
      </c>
      <c r="D15" s="19">
        <v>0.93</v>
      </c>
      <c r="E15" s="17">
        <v>2.1800000000000002</v>
      </c>
      <c r="F15" s="11">
        <v>16.100000000000001</v>
      </c>
      <c r="G15" s="17">
        <v>38.6</v>
      </c>
      <c r="H15" s="17">
        <v>5.18</v>
      </c>
      <c r="I15" s="21">
        <v>2.4700000000000002</v>
      </c>
    </row>
    <row r="16" spans="2:9">
      <c r="B16" s="69"/>
      <c r="C16" s="11">
        <v>13</v>
      </c>
      <c r="D16" s="19">
        <v>1.52</v>
      </c>
      <c r="E16" s="17">
        <v>1.86</v>
      </c>
      <c r="F16" s="11">
        <v>18.2</v>
      </c>
      <c r="G16" s="17">
        <v>17.600000000000001</v>
      </c>
      <c r="H16" s="17">
        <v>1.43</v>
      </c>
      <c r="I16" s="21">
        <v>0.77</v>
      </c>
    </row>
    <row r="17" spans="2:9">
      <c r="B17" s="70"/>
      <c r="C17" s="14">
        <v>14</v>
      </c>
      <c r="D17" s="13">
        <v>2.6</v>
      </c>
      <c r="E17" s="22">
        <v>1.38</v>
      </c>
      <c r="F17" s="14">
        <v>27.7</v>
      </c>
      <c r="G17" s="14">
        <v>39.9</v>
      </c>
      <c r="H17" s="14">
        <v>6.3</v>
      </c>
      <c r="I17" s="15">
        <v>1.02</v>
      </c>
    </row>
  </sheetData>
  <mergeCells count="3">
    <mergeCell ref="B4:B7"/>
    <mergeCell ref="B8:B12"/>
    <mergeCell ref="B13:B17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B9172-E834-6741-B0B2-B87C51E912DC}">
  <dimension ref="B2:Q13"/>
  <sheetViews>
    <sheetView workbookViewId="0">
      <selection activeCell="J27" sqref="J27"/>
    </sheetView>
  </sheetViews>
  <sheetFormatPr baseColWidth="10" defaultColWidth="7.5703125" defaultRowHeight="16"/>
  <cols>
    <col min="1" max="1" width="7.5703125" style="11"/>
    <col min="2" max="2" width="13.5703125" style="11" bestFit="1" customWidth="1"/>
    <col min="3" max="3" width="9.5703125" style="11" bestFit="1" customWidth="1"/>
    <col min="4" max="5" width="5.7109375" style="11" bestFit="1" customWidth="1"/>
    <col min="6" max="6" width="9.5703125" style="11" bestFit="1" customWidth="1"/>
    <col min="7" max="8" width="5.7109375" style="11" bestFit="1" customWidth="1"/>
    <col min="9" max="9" width="9.5703125" style="11" bestFit="1" customWidth="1"/>
    <col min="10" max="11" width="5.7109375" style="11" bestFit="1" customWidth="1"/>
    <col min="12" max="12" width="9.5703125" style="11" bestFit="1" customWidth="1"/>
    <col min="13" max="13" width="5.7109375" style="11" bestFit="1" customWidth="1"/>
    <col min="14" max="14" width="6.7109375" style="11" bestFit="1" customWidth="1"/>
    <col min="15" max="15" width="9.5703125" style="11" bestFit="1" customWidth="1"/>
    <col min="16" max="17" width="5.7109375" style="11" bestFit="1" customWidth="1"/>
    <col min="18" max="16384" width="7.5703125" style="11"/>
  </cols>
  <sheetData>
    <row r="2" spans="2:17" ht="16" customHeight="1">
      <c r="C2" s="62" t="s">
        <v>149</v>
      </c>
      <c r="D2" s="63"/>
      <c r="E2" s="64"/>
      <c r="F2" s="63" t="s">
        <v>67</v>
      </c>
      <c r="G2" s="63"/>
      <c r="H2" s="64"/>
      <c r="I2" s="63" t="s">
        <v>150</v>
      </c>
      <c r="J2" s="63"/>
      <c r="K2" s="64"/>
      <c r="L2" s="63" t="s">
        <v>151</v>
      </c>
      <c r="M2" s="63"/>
      <c r="N2" s="64"/>
      <c r="O2" s="63" t="s">
        <v>152</v>
      </c>
      <c r="P2" s="63"/>
      <c r="Q2" s="64"/>
    </row>
    <row r="3" spans="2:17" ht="16" customHeight="1">
      <c r="B3" s="55"/>
      <c r="C3" s="56" t="s">
        <v>153</v>
      </c>
      <c r="D3" s="55" t="s">
        <v>96</v>
      </c>
      <c r="E3" s="54" t="s">
        <v>154</v>
      </c>
      <c r="F3" s="55" t="s">
        <v>153</v>
      </c>
      <c r="G3" s="55" t="s">
        <v>96</v>
      </c>
      <c r="H3" s="54" t="s">
        <v>154</v>
      </c>
      <c r="I3" s="55" t="s">
        <v>153</v>
      </c>
      <c r="J3" s="55" t="s">
        <v>96</v>
      </c>
      <c r="K3" s="54" t="s">
        <v>154</v>
      </c>
      <c r="L3" s="55" t="s">
        <v>153</v>
      </c>
      <c r="M3" s="55" t="s">
        <v>96</v>
      </c>
      <c r="N3" s="54" t="s">
        <v>154</v>
      </c>
      <c r="O3" s="55" t="s">
        <v>153</v>
      </c>
      <c r="P3" s="55" t="s">
        <v>96</v>
      </c>
      <c r="Q3" s="54" t="s">
        <v>154</v>
      </c>
    </row>
    <row r="4" spans="2:17" ht="16" customHeight="1">
      <c r="B4" s="68" t="s">
        <v>1</v>
      </c>
      <c r="C4" s="1">
        <v>6.1</v>
      </c>
      <c r="D4" s="2">
        <v>0.77</v>
      </c>
      <c r="E4" s="3">
        <v>1.0900000000000001</v>
      </c>
      <c r="F4" s="2">
        <v>69.599999999999994</v>
      </c>
      <c r="G4" s="2">
        <v>30.1</v>
      </c>
      <c r="H4" s="3">
        <v>88.8</v>
      </c>
      <c r="I4" s="1">
        <v>25</v>
      </c>
      <c r="J4" s="2">
        <v>1.37</v>
      </c>
      <c r="K4" s="3">
        <v>27.8</v>
      </c>
      <c r="L4" s="2">
        <v>4560</v>
      </c>
      <c r="M4" s="2">
        <v>1545</v>
      </c>
      <c r="N4" s="3">
        <v>6111</v>
      </c>
      <c r="O4" s="1">
        <v>793</v>
      </c>
      <c r="P4" s="2">
        <v>109</v>
      </c>
      <c r="Q4" s="3">
        <v>875</v>
      </c>
    </row>
    <row r="5" spans="2:17" ht="16" customHeight="1">
      <c r="B5" s="69"/>
      <c r="C5" s="10">
        <v>8.1</v>
      </c>
      <c r="D5" s="11">
        <v>1.96</v>
      </c>
      <c r="E5" s="12">
        <v>1.02</v>
      </c>
      <c r="F5" s="11">
        <v>59.5</v>
      </c>
      <c r="G5" s="11">
        <v>27.4</v>
      </c>
      <c r="H5" s="12">
        <v>85.9</v>
      </c>
      <c r="I5" s="10">
        <v>21.1</v>
      </c>
      <c r="J5" s="11">
        <v>1.7</v>
      </c>
      <c r="K5" s="12">
        <v>31.7</v>
      </c>
      <c r="L5" s="11">
        <v>3529</v>
      </c>
      <c r="M5" s="11">
        <v>1340</v>
      </c>
      <c r="N5" s="12">
        <v>5414</v>
      </c>
      <c r="O5" s="10">
        <v>678</v>
      </c>
      <c r="P5" s="11">
        <v>114</v>
      </c>
      <c r="Q5" s="12">
        <v>860</v>
      </c>
    </row>
    <row r="6" spans="2:17" ht="16" customHeight="1">
      <c r="B6" s="69"/>
      <c r="C6" s="10">
        <v>5.25</v>
      </c>
      <c r="D6" s="11">
        <v>0.6</v>
      </c>
      <c r="E6" s="12">
        <v>0.91</v>
      </c>
      <c r="F6" s="11">
        <v>59.4</v>
      </c>
      <c r="G6" s="11">
        <v>41.7</v>
      </c>
      <c r="H6" s="12">
        <v>73.099999999999994</v>
      </c>
      <c r="I6" s="10">
        <v>30.8</v>
      </c>
      <c r="J6" s="11">
        <v>3.42</v>
      </c>
      <c r="K6" s="12">
        <v>31.8</v>
      </c>
      <c r="L6" s="11">
        <v>3743</v>
      </c>
      <c r="M6" s="11">
        <v>1927</v>
      </c>
      <c r="N6" s="12">
        <v>4917</v>
      </c>
      <c r="O6" s="10">
        <v>1015</v>
      </c>
      <c r="P6" s="11">
        <v>164</v>
      </c>
      <c r="Q6" s="12">
        <v>1004</v>
      </c>
    </row>
    <row r="7" spans="2:17" ht="16" customHeight="1">
      <c r="B7" s="69"/>
      <c r="C7" s="10">
        <v>10.1</v>
      </c>
      <c r="D7" s="11">
        <v>2.64</v>
      </c>
      <c r="E7" s="12">
        <v>2.37</v>
      </c>
      <c r="F7" s="11">
        <v>58.9</v>
      </c>
      <c r="G7" s="11">
        <v>33</v>
      </c>
      <c r="H7" s="12">
        <v>83.9</v>
      </c>
      <c r="I7" s="10">
        <v>23.9</v>
      </c>
      <c r="J7" s="11">
        <v>1.42</v>
      </c>
      <c r="K7" s="12">
        <v>30</v>
      </c>
      <c r="L7" s="11">
        <v>4313</v>
      </c>
      <c r="M7" s="11">
        <v>1637</v>
      </c>
      <c r="N7" s="12">
        <v>6661</v>
      </c>
      <c r="O7" s="10">
        <v>780</v>
      </c>
      <c r="P7" s="11">
        <v>72.3</v>
      </c>
      <c r="Q7" s="12">
        <v>907</v>
      </c>
    </row>
    <row r="8" spans="2:17" ht="16" customHeight="1">
      <c r="B8" s="69"/>
      <c r="C8" s="10">
        <v>6.22</v>
      </c>
      <c r="D8" s="11">
        <v>1.39</v>
      </c>
      <c r="E8" s="12">
        <v>0.98</v>
      </c>
      <c r="F8" s="11">
        <v>57.7</v>
      </c>
      <c r="G8" s="11">
        <v>30.9</v>
      </c>
      <c r="H8" s="12">
        <v>79.099999999999994</v>
      </c>
      <c r="I8" s="10">
        <v>17.5</v>
      </c>
      <c r="J8" s="11">
        <v>2.2200000000000002</v>
      </c>
      <c r="K8" s="12">
        <v>19.600000000000001</v>
      </c>
      <c r="L8" s="11">
        <v>3162</v>
      </c>
      <c r="M8" s="11">
        <v>1468</v>
      </c>
      <c r="N8" s="12">
        <v>4741</v>
      </c>
      <c r="O8" s="10">
        <v>580</v>
      </c>
      <c r="P8" s="11">
        <v>136</v>
      </c>
      <c r="Q8" s="12">
        <v>699</v>
      </c>
    </row>
    <row r="9" spans="2:17" ht="16" customHeight="1">
      <c r="B9" s="68" t="s">
        <v>2</v>
      </c>
      <c r="C9" s="1">
        <v>9.93</v>
      </c>
      <c r="D9" s="2">
        <v>1.6</v>
      </c>
      <c r="E9" s="3">
        <v>2.06</v>
      </c>
      <c r="F9" s="2">
        <v>82</v>
      </c>
      <c r="G9" s="2">
        <v>50.9</v>
      </c>
      <c r="H9" s="3">
        <v>94.6</v>
      </c>
      <c r="I9" s="1">
        <v>29.1</v>
      </c>
      <c r="J9" s="2">
        <v>6.26</v>
      </c>
      <c r="K9" s="3">
        <v>27</v>
      </c>
      <c r="L9" s="2">
        <v>7272</v>
      </c>
      <c r="M9" s="2">
        <v>2759</v>
      </c>
      <c r="N9" s="3">
        <v>9091</v>
      </c>
      <c r="O9" s="1">
        <v>967</v>
      </c>
      <c r="P9" s="2">
        <v>233</v>
      </c>
      <c r="Q9" s="3">
        <v>793</v>
      </c>
    </row>
    <row r="10" spans="2:17" ht="16" customHeight="1">
      <c r="B10" s="69"/>
      <c r="C10" s="10">
        <v>7.77</v>
      </c>
      <c r="D10" s="11">
        <v>0.84</v>
      </c>
      <c r="E10" s="12">
        <v>1.49</v>
      </c>
      <c r="F10" s="11">
        <v>85.1</v>
      </c>
      <c r="G10" s="11">
        <v>73.900000000000006</v>
      </c>
      <c r="H10" s="12">
        <v>93.9</v>
      </c>
      <c r="I10" s="10">
        <v>41.8</v>
      </c>
      <c r="J10" s="11">
        <v>7.48</v>
      </c>
      <c r="K10" s="12">
        <v>47.1</v>
      </c>
      <c r="L10" s="11">
        <v>9685</v>
      </c>
      <c r="M10" s="11">
        <v>4562</v>
      </c>
      <c r="N10" s="12">
        <v>13164</v>
      </c>
      <c r="O10" s="10">
        <v>1522</v>
      </c>
      <c r="P10" s="11">
        <v>276</v>
      </c>
      <c r="Q10" s="12">
        <v>1519</v>
      </c>
    </row>
    <row r="11" spans="2:17" ht="16" customHeight="1">
      <c r="B11" s="69"/>
      <c r="C11" s="10">
        <v>9.5399999999999991</v>
      </c>
      <c r="D11" s="11">
        <v>1.66</v>
      </c>
      <c r="E11" s="12">
        <v>2.2400000000000002</v>
      </c>
      <c r="F11" s="11">
        <v>85.7</v>
      </c>
      <c r="G11" s="11">
        <v>56.4</v>
      </c>
      <c r="H11" s="12">
        <v>93</v>
      </c>
      <c r="I11" s="10">
        <v>30.1</v>
      </c>
      <c r="J11" s="11">
        <v>10.199999999999999</v>
      </c>
      <c r="K11" s="12">
        <v>28.3</v>
      </c>
      <c r="L11" s="11">
        <v>7487</v>
      </c>
      <c r="M11" s="11">
        <v>3172</v>
      </c>
      <c r="N11" s="12">
        <v>9590</v>
      </c>
      <c r="O11" s="10">
        <v>1043</v>
      </c>
      <c r="P11" s="11">
        <v>372</v>
      </c>
      <c r="Q11" s="12">
        <v>865</v>
      </c>
    </row>
    <row r="12" spans="2:17" ht="16" customHeight="1">
      <c r="B12" s="69"/>
      <c r="C12" s="10">
        <v>7.17</v>
      </c>
      <c r="D12" s="11">
        <v>2</v>
      </c>
      <c r="E12" s="12">
        <v>1.19</v>
      </c>
      <c r="F12" s="11">
        <v>84.1</v>
      </c>
      <c r="G12" s="11">
        <v>75.400000000000006</v>
      </c>
      <c r="H12" s="12">
        <v>95.3</v>
      </c>
      <c r="I12" s="10">
        <v>31.3</v>
      </c>
      <c r="J12" s="11">
        <v>7.3</v>
      </c>
      <c r="K12" s="12">
        <v>40.799999999999997</v>
      </c>
      <c r="L12" s="11">
        <v>7895</v>
      </c>
      <c r="M12" s="11">
        <v>4364</v>
      </c>
      <c r="N12" s="12">
        <v>11205</v>
      </c>
      <c r="O12" s="10">
        <v>1026</v>
      </c>
      <c r="P12" s="11">
        <v>284</v>
      </c>
      <c r="Q12" s="12">
        <v>1142</v>
      </c>
    </row>
    <row r="13" spans="2:17" ht="16" customHeight="1">
      <c r="B13" s="70"/>
      <c r="C13" s="13">
        <v>5.89</v>
      </c>
      <c r="D13" s="14">
        <v>1.27</v>
      </c>
      <c r="E13" s="15">
        <v>1.04</v>
      </c>
      <c r="F13" s="14">
        <v>73.7</v>
      </c>
      <c r="G13" s="14">
        <v>53.8</v>
      </c>
      <c r="H13" s="15">
        <v>88.8</v>
      </c>
      <c r="I13" s="13">
        <v>29.6</v>
      </c>
      <c r="J13" s="14">
        <v>5.31</v>
      </c>
      <c r="K13" s="15">
        <v>31.8</v>
      </c>
      <c r="L13" s="14">
        <v>7130</v>
      </c>
      <c r="M13" s="14">
        <v>3000</v>
      </c>
      <c r="N13" s="15">
        <v>10270</v>
      </c>
      <c r="O13" s="13">
        <v>1067</v>
      </c>
      <c r="P13" s="14">
        <v>230</v>
      </c>
      <c r="Q13" s="15">
        <v>1080</v>
      </c>
    </row>
  </sheetData>
  <mergeCells count="7">
    <mergeCell ref="O2:Q2"/>
    <mergeCell ref="B4:B8"/>
    <mergeCell ref="B9:B13"/>
    <mergeCell ref="C2:E2"/>
    <mergeCell ref="F2:H2"/>
    <mergeCell ref="I2:K2"/>
    <mergeCell ref="L2:N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B8913-976D-9D44-A337-1299489B30F0}">
  <dimension ref="B2:H11"/>
  <sheetViews>
    <sheetView workbookViewId="0">
      <selection activeCell="A9" sqref="A9:XFD9"/>
    </sheetView>
  </sheetViews>
  <sheetFormatPr baseColWidth="10" defaultRowHeight="16"/>
  <cols>
    <col min="1" max="1" width="10.7109375" style="17"/>
    <col min="2" max="2" width="7.42578125" style="17" bestFit="1" customWidth="1"/>
    <col min="3" max="3" width="11.42578125" style="17" bestFit="1" customWidth="1"/>
    <col min="4" max="4" width="17.5703125" style="17" bestFit="1" customWidth="1"/>
    <col min="5" max="5" width="13.5703125" style="17" bestFit="1" customWidth="1"/>
    <col min="6" max="6" width="11.42578125" style="17" bestFit="1" customWidth="1"/>
    <col min="7" max="7" width="17.5703125" style="17" bestFit="1" customWidth="1"/>
    <col min="8" max="8" width="13.5703125" style="17" bestFit="1" customWidth="1"/>
    <col min="9" max="16384" width="10.7109375" style="17"/>
  </cols>
  <sheetData>
    <row r="2" spans="2:8">
      <c r="B2" s="30"/>
      <c r="C2" s="71" t="s">
        <v>28</v>
      </c>
      <c r="D2" s="71"/>
      <c r="E2" s="72"/>
      <c r="F2" s="68" t="s">
        <v>29</v>
      </c>
      <c r="G2" s="71"/>
      <c r="H2" s="72"/>
    </row>
    <row r="3" spans="2:8">
      <c r="B3" s="31"/>
      <c r="C3" s="27" t="s">
        <v>24</v>
      </c>
      <c r="D3" s="22" t="s">
        <v>26</v>
      </c>
      <c r="E3" s="26" t="s">
        <v>27</v>
      </c>
      <c r="F3" s="27" t="s">
        <v>24</v>
      </c>
      <c r="G3" s="22" t="s">
        <v>26</v>
      </c>
      <c r="H3" s="26" t="s">
        <v>27</v>
      </c>
    </row>
    <row r="4" spans="2:8">
      <c r="B4" s="32" t="s">
        <v>25</v>
      </c>
      <c r="C4" s="17">
        <v>93.65</v>
      </c>
      <c r="D4" s="17">
        <v>100</v>
      </c>
      <c r="E4" s="21">
        <f>100-D4</f>
        <v>0</v>
      </c>
      <c r="F4" s="19">
        <v>88.5</v>
      </c>
      <c r="G4" s="17">
        <v>100</v>
      </c>
      <c r="H4" s="21">
        <f>100-G4</f>
        <v>0</v>
      </c>
    </row>
    <row r="5" spans="2:8">
      <c r="B5" s="32" t="s">
        <v>17</v>
      </c>
      <c r="C5" s="17">
        <v>96.15</v>
      </c>
      <c r="D5" s="17">
        <f t="shared" ref="D5:D11" si="0">C5/$C$4*100</f>
        <v>102.66951414842498</v>
      </c>
      <c r="E5" s="21">
        <f t="shared" ref="E5:E11" si="1">100-D5</f>
        <v>-2.6695141484249802</v>
      </c>
      <c r="F5" s="19">
        <v>58.9</v>
      </c>
      <c r="G5" s="17">
        <f t="shared" ref="G5:G11" si="2">F5/$F$4*100</f>
        <v>66.55367231638418</v>
      </c>
      <c r="H5" s="21">
        <f t="shared" ref="H5:H11" si="3">100-G5</f>
        <v>33.44632768361582</v>
      </c>
    </row>
    <row r="6" spans="2:8">
      <c r="B6" s="32" t="s">
        <v>18</v>
      </c>
      <c r="C6" s="17">
        <v>81.7</v>
      </c>
      <c r="D6" s="17">
        <f t="shared" si="0"/>
        <v>87.239722370528554</v>
      </c>
      <c r="E6" s="21">
        <f t="shared" si="1"/>
        <v>12.760277629471446</v>
      </c>
      <c r="F6" s="19">
        <v>47.1</v>
      </c>
      <c r="G6" s="17">
        <f t="shared" si="2"/>
        <v>53.220338983050851</v>
      </c>
      <c r="H6" s="21">
        <f t="shared" si="3"/>
        <v>46.779661016949149</v>
      </c>
    </row>
    <row r="7" spans="2:8">
      <c r="B7" s="32" t="s">
        <v>19</v>
      </c>
      <c r="C7" s="17">
        <v>96.6</v>
      </c>
      <c r="D7" s="17">
        <f t="shared" si="0"/>
        <v>103.15002669514146</v>
      </c>
      <c r="E7" s="21">
        <f t="shared" si="1"/>
        <v>-3.1500266951414631</v>
      </c>
      <c r="F7" s="19">
        <v>63.1</v>
      </c>
      <c r="G7" s="17">
        <f t="shared" si="2"/>
        <v>71.299435028248595</v>
      </c>
      <c r="H7" s="21">
        <f t="shared" si="3"/>
        <v>28.700564971751405</v>
      </c>
    </row>
    <row r="8" spans="2:8">
      <c r="B8" s="32" t="s">
        <v>20</v>
      </c>
      <c r="C8" s="17">
        <v>13.455</v>
      </c>
      <c r="D8" s="17">
        <f t="shared" si="0"/>
        <v>14.367325146823276</v>
      </c>
      <c r="E8" s="21">
        <f t="shared" si="1"/>
        <v>85.632674853176724</v>
      </c>
      <c r="F8" s="19">
        <v>19.2</v>
      </c>
      <c r="G8" s="17">
        <f t="shared" si="2"/>
        <v>21.694915254237287</v>
      </c>
      <c r="H8" s="21">
        <f t="shared" si="3"/>
        <v>78.305084745762713</v>
      </c>
    </row>
    <row r="9" spans="2:8">
      <c r="B9" s="32" t="s">
        <v>21</v>
      </c>
      <c r="C9" s="17">
        <v>75.099999999999994</v>
      </c>
      <c r="D9" s="17">
        <f t="shared" si="0"/>
        <v>80.192205018686593</v>
      </c>
      <c r="E9" s="21">
        <f t="shared" si="1"/>
        <v>19.807794981313407</v>
      </c>
      <c r="F9" s="19">
        <v>37.799999999999997</v>
      </c>
      <c r="G9" s="17">
        <f t="shared" si="2"/>
        <v>42.711864406779661</v>
      </c>
      <c r="H9" s="21">
        <f t="shared" si="3"/>
        <v>57.288135593220339</v>
      </c>
    </row>
    <row r="10" spans="2:8">
      <c r="B10" s="32" t="s">
        <v>22</v>
      </c>
      <c r="C10" s="17">
        <v>68.75</v>
      </c>
      <c r="D10" s="17">
        <f t="shared" si="0"/>
        <v>73.411639081687127</v>
      </c>
      <c r="E10" s="21">
        <f t="shared" si="1"/>
        <v>26.588360918312873</v>
      </c>
      <c r="F10" s="19">
        <v>44.6</v>
      </c>
      <c r="G10" s="17">
        <f t="shared" si="2"/>
        <v>50.395480225988699</v>
      </c>
      <c r="H10" s="21">
        <f t="shared" si="3"/>
        <v>49.604519774011301</v>
      </c>
    </row>
    <row r="11" spans="2:8">
      <c r="B11" s="31" t="s">
        <v>23</v>
      </c>
      <c r="C11" s="22">
        <v>85.05</v>
      </c>
      <c r="D11" s="22">
        <f t="shared" si="0"/>
        <v>90.816871329418035</v>
      </c>
      <c r="E11" s="26">
        <f t="shared" si="1"/>
        <v>9.183128670581965</v>
      </c>
      <c r="F11" s="27">
        <v>89.1</v>
      </c>
      <c r="G11" s="22">
        <f t="shared" si="2"/>
        <v>100.67796610169491</v>
      </c>
      <c r="H11" s="26">
        <f t="shared" si="3"/>
        <v>-0.67796610169490634</v>
      </c>
    </row>
  </sheetData>
  <mergeCells count="2">
    <mergeCell ref="F2:H2"/>
    <mergeCell ref="C2:E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C8B35-AD7D-604E-AE9E-282E0D31B6E7}">
  <dimension ref="B2:O35"/>
  <sheetViews>
    <sheetView workbookViewId="0">
      <selection activeCell="A2" sqref="A2:XFD35"/>
    </sheetView>
  </sheetViews>
  <sheetFormatPr baseColWidth="10" defaultRowHeight="16"/>
  <cols>
    <col min="1" max="1" width="10.7109375" style="17"/>
    <col min="2" max="2" width="6.28515625" style="17" bestFit="1" customWidth="1"/>
    <col min="3" max="14" width="4.7109375" style="17" bestFit="1" customWidth="1"/>
    <col min="15" max="16384" width="10.7109375" style="17"/>
  </cols>
  <sheetData>
    <row r="2" spans="2:15" ht="16" customHeight="1">
      <c r="B2" s="18"/>
      <c r="C2" s="68" t="s">
        <v>61</v>
      </c>
      <c r="D2" s="71"/>
      <c r="E2" s="71"/>
      <c r="F2" s="71"/>
      <c r="G2" s="71"/>
      <c r="H2" s="71"/>
      <c r="I2" s="71"/>
      <c r="J2" s="71"/>
      <c r="K2" s="71"/>
      <c r="L2" s="71"/>
      <c r="M2" s="71"/>
      <c r="N2" s="72"/>
    </row>
    <row r="3" spans="2:15" ht="16" customHeight="1">
      <c r="B3" s="43"/>
      <c r="C3" s="69" t="s">
        <v>25</v>
      </c>
      <c r="D3" s="73"/>
      <c r="E3" s="73"/>
      <c r="F3" s="73"/>
      <c r="G3" s="73"/>
      <c r="H3" s="74"/>
      <c r="I3" s="73" t="s">
        <v>20</v>
      </c>
      <c r="J3" s="73"/>
      <c r="K3" s="73"/>
      <c r="L3" s="73"/>
      <c r="M3" s="73"/>
      <c r="N3" s="74"/>
      <c r="O3" s="28"/>
    </row>
    <row r="4" spans="2:15" ht="16" customHeight="1">
      <c r="B4" s="37"/>
      <c r="C4" s="37">
        <v>1</v>
      </c>
      <c r="D4" s="40">
        <v>2</v>
      </c>
      <c r="E4" s="40">
        <v>3</v>
      </c>
      <c r="F4" s="40">
        <v>4</v>
      </c>
      <c r="G4" s="40">
        <v>5</v>
      </c>
      <c r="H4" s="39">
        <v>6</v>
      </c>
      <c r="I4" s="40">
        <v>7</v>
      </c>
      <c r="J4" s="40">
        <v>8</v>
      </c>
      <c r="K4" s="40">
        <v>9</v>
      </c>
      <c r="L4" s="40">
        <v>10</v>
      </c>
      <c r="M4" s="40">
        <v>11</v>
      </c>
      <c r="N4" s="39">
        <v>12</v>
      </c>
      <c r="O4" s="28"/>
    </row>
    <row r="5" spans="2:15" ht="16" customHeight="1">
      <c r="B5" s="44" t="s">
        <v>60</v>
      </c>
      <c r="C5" s="45">
        <v>0</v>
      </c>
      <c r="D5" s="46">
        <v>0</v>
      </c>
      <c r="E5" s="46">
        <v>0</v>
      </c>
      <c r="F5" s="46">
        <v>0</v>
      </c>
      <c r="G5" s="46">
        <v>0</v>
      </c>
      <c r="H5" s="47">
        <v>0</v>
      </c>
      <c r="I5" s="46">
        <v>0</v>
      </c>
      <c r="J5" s="46">
        <v>0</v>
      </c>
      <c r="K5" s="46">
        <v>0</v>
      </c>
      <c r="L5" s="46">
        <v>0</v>
      </c>
      <c r="M5" s="46">
        <v>0</v>
      </c>
      <c r="N5" s="47">
        <v>0</v>
      </c>
      <c r="O5" s="48"/>
    </row>
    <row r="6" spans="2:15" ht="16" customHeight="1">
      <c r="B6" s="44" t="s">
        <v>33</v>
      </c>
      <c r="C6" s="45">
        <v>0</v>
      </c>
      <c r="D6" s="46">
        <v>0</v>
      </c>
      <c r="E6" s="46">
        <v>0</v>
      </c>
      <c r="F6" s="46">
        <v>0</v>
      </c>
      <c r="G6" s="46">
        <v>0</v>
      </c>
      <c r="H6" s="47">
        <v>0</v>
      </c>
      <c r="I6" s="46">
        <v>0</v>
      </c>
      <c r="J6" s="46">
        <v>0</v>
      </c>
      <c r="K6" s="46">
        <v>0</v>
      </c>
      <c r="L6" s="46">
        <v>0</v>
      </c>
      <c r="M6" s="46">
        <v>0</v>
      </c>
      <c r="N6" s="47">
        <v>0</v>
      </c>
      <c r="O6" s="48"/>
    </row>
    <row r="7" spans="2:15" ht="16" customHeight="1">
      <c r="B7" s="44" t="s">
        <v>34</v>
      </c>
      <c r="C7" s="45">
        <v>0</v>
      </c>
      <c r="D7" s="46">
        <v>0</v>
      </c>
      <c r="E7" s="46">
        <v>0</v>
      </c>
      <c r="F7" s="46">
        <v>0</v>
      </c>
      <c r="G7" s="46">
        <v>0</v>
      </c>
      <c r="H7" s="47">
        <v>0</v>
      </c>
      <c r="I7" s="46">
        <v>0</v>
      </c>
      <c r="J7" s="46">
        <v>0</v>
      </c>
      <c r="K7" s="46">
        <v>0</v>
      </c>
      <c r="L7" s="46">
        <v>0</v>
      </c>
      <c r="M7" s="46">
        <v>0</v>
      </c>
      <c r="N7" s="47">
        <v>0</v>
      </c>
      <c r="O7" s="48"/>
    </row>
    <row r="8" spans="2:15" ht="16" customHeight="1">
      <c r="B8" s="44" t="s">
        <v>35</v>
      </c>
      <c r="C8" s="45">
        <v>0</v>
      </c>
      <c r="D8" s="46">
        <v>0</v>
      </c>
      <c r="E8" s="46">
        <v>0</v>
      </c>
      <c r="F8" s="46">
        <v>0</v>
      </c>
      <c r="G8" s="46">
        <v>0</v>
      </c>
      <c r="H8" s="47">
        <v>0</v>
      </c>
      <c r="I8" s="46">
        <v>0</v>
      </c>
      <c r="J8" s="46">
        <v>0</v>
      </c>
      <c r="K8" s="46">
        <v>0</v>
      </c>
      <c r="L8" s="46">
        <v>0</v>
      </c>
      <c r="M8" s="46">
        <v>0</v>
      </c>
      <c r="N8" s="47">
        <v>0</v>
      </c>
      <c r="O8" s="48"/>
    </row>
    <row r="9" spans="2:15" ht="16" customHeight="1">
      <c r="B9" s="44" t="s">
        <v>36</v>
      </c>
      <c r="C9" s="45">
        <v>0</v>
      </c>
      <c r="D9" s="46">
        <v>0</v>
      </c>
      <c r="E9" s="46">
        <v>0</v>
      </c>
      <c r="F9" s="46">
        <v>0</v>
      </c>
      <c r="G9" s="46">
        <v>0</v>
      </c>
      <c r="H9" s="47">
        <v>0</v>
      </c>
      <c r="I9" s="46">
        <v>0</v>
      </c>
      <c r="J9" s="46">
        <v>0</v>
      </c>
      <c r="K9" s="46">
        <v>0</v>
      </c>
      <c r="L9" s="46">
        <v>0</v>
      </c>
      <c r="M9" s="46">
        <v>0</v>
      </c>
      <c r="N9" s="47">
        <v>0</v>
      </c>
      <c r="O9" s="48"/>
    </row>
    <row r="10" spans="2:15" ht="16" customHeight="1">
      <c r="B10" s="44" t="s">
        <v>37</v>
      </c>
      <c r="C10" s="45">
        <v>0</v>
      </c>
      <c r="D10" s="46">
        <v>0</v>
      </c>
      <c r="E10" s="46">
        <v>0</v>
      </c>
      <c r="F10" s="46">
        <v>0</v>
      </c>
      <c r="G10" s="46">
        <v>0</v>
      </c>
      <c r="H10" s="47">
        <v>0</v>
      </c>
      <c r="I10" s="46">
        <v>0</v>
      </c>
      <c r="J10" s="46">
        <v>0</v>
      </c>
      <c r="K10" s="46">
        <v>0</v>
      </c>
      <c r="L10" s="46">
        <v>0</v>
      </c>
      <c r="M10" s="46">
        <v>0</v>
      </c>
      <c r="N10" s="47">
        <v>0</v>
      </c>
      <c r="O10" s="48"/>
    </row>
    <row r="11" spans="2:15" ht="16" customHeight="1">
      <c r="B11" s="44" t="s">
        <v>38</v>
      </c>
      <c r="C11" s="45">
        <v>0</v>
      </c>
      <c r="D11" s="46">
        <v>0</v>
      </c>
      <c r="E11" s="46">
        <v>0</v>
      </c>
      <c r="F11" s="46">
        <v>0</v>
      </c>
      <c r="G11" s="46">
        <v>0</v>
      </c>
      <c r="H11" s="47">
        <v>0</v>
      </c>
      <c r="I11" s="46">
        <v>0</v>
      </c>
      <c r="J11" s="46">
        <v>0</v>
      </c>
      <c r="K11" s="46">
        <v>0</v>
      </c>
      <c r="L11" s="46">
        <v>0</v>
      </c>
      <c r="M11" s="46">
        <v>0</v>
      </c>
      <c r="N11" s="47">
        <v>0</v>
      </c>
      <c r="O11" s="48"/>
    </row>
    <row r="12" spans="2:15" ht="16" customHeight="1">
      <c r="B12" s="44" t="s">
        <v>39</v>
      </c>
      <c r="C12" s="45">
        <v>0</v>
      </c>
      <c r="D12" s="46">
        <v>0</v>
      </c>
      <c r="E12" s="46">
        <v>0</v>
      </c>
      <c r="F12" s="46">
        <v>0</v>
      </c>
      <c r="G12" s="46">
        <v>0</v>
      </c>
      <c r="H12" s="47">
        <v>0</v>
      </c>
      <c r="I12" s="46">
        <v>0</v>
      </c>
      <c r="J12" s="46">
        <v>0</v>
      </c>
      <c r="K12" s="46">
        <v>0</v>
      </c>
      <c r="L12" s="46">
        <v>0</v>
      </c>
      <c r="M12" s="46">
        <v>0</v>
      </c>
      <c r="N12" s="47">
        <v>0</v>
      </c>
      <c r="O12" s="48"/>
    </row>
    <row r="13" spans="2:15" ht="16" customHeight="1">
      <c r="B13" s="44" t="s">
        <v>40</v>
      </c>
      <c r="C13" s="45">
        <v>0</v>
      </c>
      <c r="D13" s="46">
        <v>0</v>
      </c>
      <c r="E13" s="46">
        <v>0</v>
      </c>
      <c r="F13" s="46">
        <v>0</v>
      </c>
      <c r="G13" s="46">
        <v>0</v>
      </c>
      <c r="H13" s="47">
        <v>0</v>
      </c>
      <c r="I13" s="46">
        <v>0</v>
      </c>
      <c r="J13" s="46">
        <v>0</v>
      </c>
      <c r="K13" s="46">
        <v>0</v>
      </c>
      <c r="L13" s="46">
        <v>0</v>
      </c>
      <c r="M13" s="46">
        <v>0</v>
      </c>
      <c r="N13" s="47">
        <v>0</v>
      </c>
      <c r="O13" s="48"/>
    </row>
    <row r="14" spans="2:15" ht="16" customHeight="1">
      <c r="B14" s="44" t="s">
        <v>41</v>
      </c>
      <c r="C14" s="45">
        <v>0</v>
      </c>
      <c r="D14" s="46">
        <v>0</v>
      </c>
      <c r="E14" s="46">
        <v>0</v>
      </c>
      <c r="F14" s="46">
        <v>0</v>
      </c>
      <c r="G14" s="46">
        <v>0</v>
      </c>
      <c r="H14" s="47">
        <v>0</v>
      </c>
      <c r="I14" s="46">
        <v>0</v>
      </c>
      <c r="J14" s="46">
        <v>0</v>
      </c>
      <c r="K14" s="46">
        <v>0</v>
      </c>
      <c r="L14" s="46">
        <v>0</v>
      </c>
      <c r="M14" s="46">
        <v>0</v>
      </c>
      <c r="N14" s="47">
        <v>0</v>
      </c>
      <c r="O14" s="48"/>
    </row>
    <row r="15" spans="2:15" ht="16" customHeight="1">
      <c r="B15" s="44" t="s">
        <v>42</v>
      </c>
      <c r="C15" s="45">
        <v>3</v>
      </c>
      <c r="D15" s="46">
        <v>0</v>
      </c>
      <c r="E15" s="46">
        <v>0</v>
      </c>
      <c r="F15" s="46">
        <v>2.5</v>
      </c>
      <c r="G15" s="46">
        <v>0</v>
      </c>
      <c r="H15" s="47">
        <v>2</v>
      </c>
      <c r="I15" s="46">
        <v>0</v>
      </c>
      <c r="J15" s="46">
        <v>0</v>
      </c>
      <c r="K15" s="46">
        <v>2</v>
      </c>
      <c r="L15" s="46">
        <v>3</v>
      </c>
      <c r="M15" s="46">
        <v>0</v>
      </c>
      <c r="N15" s="47">
        <v>0</v>
      </c>
      <c r="O15" s="48"/>
    </row>
    <row r="16" spans="2:15" ht="16" customHeight="1">
      <c r="B16" s="44" t="s">
        <v>43</v>
      </c>
      <c r="C16" s="45">
        <v>3.5</v>
      </c>
      <c r="D16" s="46">
        <v>0</v>
      </c>
      <c r="E16" s="46">
        <v>0</v>
      </c>
      <c r="F16" s="46">
        <v>3.5</v>
      </c>
      <c r="G16" s="46">
        <v>0</v>
      </c>
      <c r="H16" s="47">
        <v>3.5</v>
      </c>
      <c r="I16" s="46">
        <v>0</v>
      </c>
      <c r="J16" s="46">
        <v>0</v>
      </c>
      <c r="K16" s="46">
        <v>3</v>
      </c>
      <c r="L16" s="46">
        <v>4</v>
      </c>
      <c r="M16" s="46">
        <v>0.5</v>
      </c>
      <c r="N16" s="47">
        <v>0</v>
      </c>
      <c r="O16" s="48"/>
    </row>
    <row r="17" spans="2:15" ht="16" customHeight="1">
      <c r="B17" s="44" t="s">
        <v>44</v>
      </c>
      <c r="C17" s="45">
        <v>4</v>
      </c>
      <c r="D17" s="46">
        <v>0</v>
      </c>
      <c r="E17" s="46">
        <v>2</v>
      </c>
      <c r="F17" s="46">
        <v>3</v>
      </c>
      <c r="G17" s="46">
        <v>3.5</v>
      </c>
      <c r="H17" s="47">
        <v>3.5</v>
      </c>
      <c r="I17" s="46">
        <v>0</v>
      </c>
      <c r="J17" s="46">
        <v>0</v>
      </c>
      <c r="K17" s="46">
        <v>4</v>
      </c>
      <c r="L17" s="46">
        <v>3.5</v>
      </c>
      <c r="M17" s="46">
        <v>3.5</v>
      </c>
      <c r="N17" s="47">
        <v>2</v>
      </c>
      <c r="O17" s="48"/>
    </row>
    <row r="18" spans="2:15" ht="16" customHeight="1">
      <c r="B18" s="44" t="s">
        <v>45</v>
      </c>
      <c r="C18" s="45">
        <v>4</v>
      </c>
      <c r="D18" s="46">
        <v>0.5</v>
      </c>
      <c r="E18" s="46">
        <v>2.5</v>
      </c>
      <c r="F18" s="46">
        <v>3</v>
      </c>
      <c r="G18" s="46">
        <v>4</v>
      </c>
      <c r="H18" s="47">
        <v>4</v>
      </c>
      <c r="I18" s="46">
        <v>0</v>
      </c>
      <c r="J18" s="46">
        <v>0</v>
      </c>
      <c r="K18" s="46">
        <v>4</v>
      </c>
      <c r="L18" s="46">
        <v>2</v>
      </c>
      <c r="M18" s="46">
        <v>4</v>
      </c>
      <c r="N18" s="47">
        <v>3.5</v>
      </c>
      <c r="O18" s="48"/>
    </row>
    <row r="19" spans="2:15" ht="16" customHeight="1">
      <c r="B19" s="44" t="s">
        <v>46</v>
      </c>
      <c r="C19" s="45">
        <v>4</v>
      </c>
      <c r="D19" s="46">
        <v>1.5</v>
      </c>
      <c r="E19" s="46">
        <v>2.5</v>
      </c>
      <c r="F19" s="46">
        <v>3.5</v>
      </c>
      <c r="G19" s="46">
        <v>4</v>
      </c>
      <c r="H19" s="47">
        <v>3.5</v>
      </c>
      <c r="I19" s="46">
        <v>0.5</v>
      </c>
      <c r="J19" s="46">
        <v>2</v>
      </c>
      <c r="K19" s="46">
        <v>4</v>
      </c>
      <c r="L19" s="46">
        <v>3.5</v>
      </c>
      <c r="M19" s="46">
        <v>4</v>
      </c>
      <c r="N19" s="47">
        <v>3.5</v>
      </c>
      <c r="O19" s="48"/>
    </row>
    <row r="20" spans="2:15" ht="16" customHeight="1">
      <c r="B20" s="44" t="s">
        <v>47</v>
      </c>
      <c r="C20" s="45">
        <v>4</v>
      </c>
      <c r="D20" s="46">
        <v>2</v>
      </c>
      <c r="E20" s="46">
        <v>2.5</v>
      </c>
      <c r="F20" s="46">
        <v>3</v>
      </c>
      <c r="G20" s="46">
        <v>4.5</v>
      </c>
      <c r="H20" s="47">
        <v>4</v>
      </c>
      <c r="I20" s="46">
        <v>1</v>
      </c>
      <c r="J20" s="46">
        <v>2</v>
      </c>
      <c r="K20" s="46">
        <v>4.5</v>
      </c>
      <c r="L20" s="46">
        <v>3.5</v>
      </c>
      <c r="M20" s="46">
        <v>4.5</v>
      </c>
      <c r="N20" s="47">
        <v>4.5</v>
      </c>
      <c r="O20" s="48"/>
    </row>
    <row r="21" spans="2:15" ht="16" customHeight="1">
      <c r="B21" s="44" t="s">
        <v>48</v>
      </c>
      <c r="C21" s="45">
        <v>4</v>
      </c>
      <c r="D21" s="46">
        <v>3.5</v>
      </c>
      <c r="E21" s="46">
        <v>4</v>
      </c>
      <c r="F21" s="46">
        <v>2.5</v>
      </c>
      <c r="G21" s="46">
        <v>4.5</v>
      </c>
      <c r="H21" s="47">
        <v>4</v>
      </c>
      <c r="I21" s="46">
        <v>2</v>
      </c>
      <c r="J21" s="46">
        <v>1.5</v>
      </c>
      <c r="K21" s="46">
        <v>4.5</v>
      </c>
      <c r="L21" s="46">
        <v>4</v>
      </c>
      <c r="M21" s="46">
        <v>4</v>
      </c>
      <c r="N21" s="47">
        <v>4</v>
      </c>
      <c r="O21" s="48"/>
    </row>
    <row r="22" spans="2:15" ht="16" customHeight="1">
      <c r="B22" s="44" t="s">
        <v>49</v>
      </c>
      <c r="C22" s="45">
        <v>4.5</v>
      </c>
      <c r="D22" s="46">
        <v>4</v>
      </c>
      <c r="E22" s="46">
        <v>3.5</v>
      </c>
      <c r="F22" s="46">
        <v>3.5</v>
      </c>
      <c r="G22" s="46">
        <v>5</v>
      </c>
      <c r="H22" s="47">
        <v>3</v>
      </c>
      <c r="I22" s="46">
        <v>2</v>
      </c>
      <c r="J22" s="46">
        <v>1.5</v>
      </c>
      <c r="K22" s="46">
        <v>4.5</v>
      </c>
      <c r="L22" s="46">
        <v>3.5</v>
      </c>
      <c r="M22" s="46">
        <v>3</v>
      </c>
      <c r="N22" s="47">
        <v>3</v>
      </c>
      <c r="O22" s="48"/>
    </row>
    <row r="23" spans="2:15" ht="16" customHeight="1">
      <c r="B23" s="44" t="s">
        <v>50</v>
      </c>
      <c r="C23" s="45">
        <v>4.5</v>
      </c>
      <c r="D23" s="46">
        <v>4</v>
      </c>
      <c r="E23" s="46">
        <v>4</v>
      </c>
      <c r="F23" s="46">
        <v>4</v>
      </c>
      <c r="G23" s="46">
        <v>5</v>
      </c>
      <c r="H23" s="47">
        <v>3</v>
      </c>
      <c r="I23" s="46">
        <v>2</v>
      </c>
      <c r="J23" s="46">
        <v>1</v>
      </c>
      <c r="K23" s="46">
        <v>4</v>
      </c>
      <c r="L23" s="46">
        <v>3.5</v>
      </c>
      <c r="M23" s="46">
        <v>3</v>
      </c>
      <c r="N23" s="47">
        <v>2.5</v>
      </c>
      <c r="O23" s="48"/>
    </row>
    <row r="24" spans="2:15" ht="16" customHeight="1">
      <c r="B24" s="44" t="s">
        <v>51</v>
      </c>
      <c r="C24" s="45">
        <v>4</v>
      </c>
      <c r="D24" s="46">
        <v>4</v>
      </c>
      <c r="E24" s="46">
        <v>3</v>
      </c>
      <c r="F24" s="46">
        <v>3.5</v>
      </c>
      <c r="G24" s="46">
        <v>5</v>
      </c>
      <c r="H24" s="47">
        <v>2.5</v>
      </c>
      <c r="I24" s="46">
        <v>2</v>
      </c>
      <c r="J24" s="46">
        <v>1</v>
      </c>
      <c r="K24" s="46">
        <v>4.5</v>
      </c>
      <c r="L24" s="46">
        <v>3</v>
      </c>
      <c r="M24" s="46">
        <v>3</v>
      </c>
      <c r="N24" s="47">
        <v>2</v>
      </c>
      <c r="O24" s="48"/>
    </row>
    <row r="25" spans="2:15" ht="16" customHeight="1">
      <c r="B25" s="44" t="s">
        <v>30</v>
      </c>
      <c r="C25" s="45">
        <v>3.5</v>
      </c>
      <c r="D25" s="46">
        <v>4</v>
      </c>
      <c r="E25" s="46">
        <v>2.5</v>
      </c>
      <c r="F25" s="46">
        <v>4</v>
      </c>
      <c r="G25" s="46">
        <v>4.5</v>
      </c>
      <c r="H25" s="47">
        <v>2.5</v>
      </c>
      <c r="I25" s="46">
        <v>2</v>
      </c>
      <c r="J25" s="46">
        <v>1</v>
      </c>
      <c r="K25" s="46">
        <v>3.5</v>
      </c>
      <c r="L25" s="46">
        <v>3.5</v>
      </c>
      <c r="M25" s="46">
        <v>2.5</v>
      </c>
      <c r="N25" s="47">
        <v>2</v>
      </c>
      <c r="O25" s="48"/>
    </row>
    <row r="26" spans="2:15" ht="16" customHeight="1">
      <c r="B26" s="44" t="s">
        <v>52</v>
      </c>
      <c r="C26" s="45">
        <v>3.5</v>
      </c>
      <c r="D26" s="46">
        <v>4</v>
      </c>
      <c r="E26" s="46">
        <v>2.5</v>
      </c>
      <c r="F26" s="46">
        <v>4.5</v>
      </c>
      <c r="G26" s="46">
        <v>4.5</v>
      </c>
      <c r="H26" s="47">
        <v>3</v>
      </c>
      <c r="I26" s="46">
        <v>1.5</v>
      </c>
      <c r="J26" s="46">
        <v>0.5</v>
      </c>
      <c r="K26" s="46">
        <v>3.5</v>
      </c>
      <c r="L26" s="46">
        <v>3.5</v>
      </c>
      <c r="M26" s="46">
        <v>2</v>
      </c>
      <c r="N26" s="47">
        <v>2</v>
      </c>
      <c r="O26" s="48"/>
    </row>
    <row r="27" spans="2:15" ht="16" customHeight="1">
      <c r="B27" s="44" t="s">
        <v>53</v>
      </c>
      <c r="C27" s="45">
        <v>3.5</v>
      </c>
      <c r="D27" s="46">
        <v>4</v>
      </c>
      <c r="E27" s="46">
        <v>3</v>
      </c>
      <c r="F27" s="46">
        <v>4</v>
      </c>
      <c r="G27" s="46">
        <v>4.5</v>
      </c>
      <c r="H27" s="47">
        <v>3.5</v>
      </c>
      <c r="I27" s="46">
        <v>1.5</v>
      </c>
      <c r="J27" s="46">
        <v>0.5</v>
      </c>
      <c r="K27" s="46">
        <v>3.5</v>
      </c>
      <c r="L27" s="46">
        <v>3.5</v>
      </c>
      <c r="M27" s="46">
        <v>2</v>
      </c>
      <c r="N27" s="47">
        <v>2</v>
      </c>
      <c r="O27" s="48"/>
    </row>
    <row r="28" spans="2:15" ht="16" customHeight="1">
      <c r="B28" s="44" t="s">
        <v>54</v>
      </c>
      <c r="C28" s="45">
        <v>3.5</v>
      </c>
      <c r="D28" s="46">
        <v>4</v>
      </c>
      <c r="E28" s="46">
        <v>2.5</v>
      </c>
      <c r="F28" s="46">
        <v>4</v>
      </c>
      <c r="G28" s="46">
        <v>4.5</v>
      </c>
      <c r="H28" s="47">
        <v>3.5</v>
      </c>
      <c r="I28" s="46">
        <v>1.5</v>
      </c>
      <c r="J28" s="46">
        <v>0.5</v>
      </c>
      <c r="K28" s="46">
        <v>2</v>
      </c>
      <c r="L28" s="46">
        <v>3</v>
      </c>
      <c r="M28" s="46">
        <v>2.5</v>
      </c>
      <c r="N28" s="47">
        <v>2</v>
      </c>
      <c r="O28" s="48"/>
    </row>
    <row r="29" spans="2:15" ht="16" customHeight="1">
      <c r="B29" s="44" t="s">
        <v>55</v>
      </c>
      <c r="C29" s="45">
        <v>4</v>
      </c>
      <c r="D29" s="46">
        <v>4</v>
      </c>
      <c r="E29" s="46">
        <v>2.5</v>
      </c>
      <c r="F29" s="46">
        <v>4</v>
      </c>
      <c r="G29" s="46">
        <v>4.5</v>
      </c>
      <c r="H29" s="47">
        <v>4</v>
      </c>
      <c r="I29" s="46">
        <v>1.5</v>
      </c>
      <c r="J29" s="46">
        <v>0</v>
      </c>
      <c r="K29" s="46">
        <v>2</v>
      </c>
      <c r="L29" s="46">
        <v>3</v>
      </c>
      <c r="M29" s="46">
        <v>2.5</v>
      </c>
      <c r="N29" s="47">
        <v>2</v>
      </c>
      <c r="O29" s="48"/>
    </row>
    <row r="30" spans="2:15" ht="16" customHeight="1">
      <c r="B30" s="44" t="s">
        <v>56</v>
      </c>
      <c r="C30" s="45">
        <v>4</v>
      </c>
      <c r="D30" s="46">
        <v>4</v>
      </c>
      <c r="E30" s="46">
        <v>2</v>
      </c>
      <c r="F30" s="46">
        <v>3.5</v>
      </c>
      <c r="G30" s="46">
        <v>4.5</v>
      </c>
      <c r="H30" s="47">
        <v>4</v>
      </c>
      <c r="I30" s="46">
        <v>1.5</v>
      </c>
      <c r="J30" s="46">
        <v>0</v>
      </c>
      <c r="K30" s="46">
        <v>1.5</v>
      </c>
      <c r="L30" s="46">
        <v>3</v>
      </c>
      <c r="M30" s="46">
        <v>2.5</v>
      </c>
      <c r="N30" s="47">
        <v>2</v>
      </c>
      <c r="O30" s="48"/>
    </row>
    <row r="31" spans="2:15" ht="16" customHeight="1">
      <c r="B31" s="44" t="s">
        <v>57</v>
      </c>
      <c r="C31" s="45">
        <v>4</v>
      </c>
      <c r="D31" s="46">
        <v>4</v>
      </c>
      <c r="E31" s="46">
        <v>2</v>
      </c>
      <c r="F31" s="46">
        <v>4</v>
      </c>
      <c r="G31" s="46">
        <v>4.5</v>
      </c>
      <c r="H31" s="47">
        <v>3.5</v>
      </c>
      <c r="I31" s="46">
        <v>1.5</v>
      </c>
      <c r="J31" s="46">
        <v>0</v>
      </c>
      <c r="K31" s="46">
        <v>2</v>
      </c>
      <c r="L31" s="46">
        <v>3</v>
      </c>
      <c r="M31" s="46">
        <v>2.5</v>
      </c>
      <c r="N31" s="47">
        <v>2</v>
      </c>
      <c r="O31" s="48"/>
    </row>
    <row r="32" spans="2:15" ht="16" customHeight="1">
      <c r="B32" s="44" t="s">
        <v>31</v>
      </c>
      <c r="C32" s="45">
        <v>4</v>
      </c>
      <c r="D32" s="46">
        <v>3.5</v>
      </c>
      <c r="E32" s="46">
        <v>2</v>
      </c>
      <c r="F32" s="46">
        <v>4.5</v>
      </c>
      <c r="G32" s="46">
        <v>4.5</v>
      </c>
      <c r="H32" s="47">
        <v>3</v>
      </c>
      <c r="I32" s="46">
        <v>1</v>
      </c>
      <c r="J32" s="46">
        <v>0</v>
      </c>
      <c r="K32" s="46">
        <v>2</v>
      </c>
      <c r="L32" s="46">
        <v>3.5</v>
      </c>
      <c r="M32" s="46">
        <v>2.5</v>
      </c>
      <c r="N32" s="47">
        <v>2</v>
      </c>
      <c r="O32" s="48"/>
    </row>
    <row r="33" spans="2:15" ht="16" customHeight="1">
      <c r="B33" s="44" t="s">
        <v>58</v>
      </c>
      <c r="C33" s="45">
        <v>4</v>
      </c>
      <c r="D33" s="46">
        <v>3.5</v>
      </c>
      <c r="E33" s="46">
        <v>2</v>
      </c>
      <c r="F33" s="46">
        <v>4.5</v>
      </c>
      <c r="G33" s="46">
        <v>4</v>
      </c>
      <c r="H33" s="47">
        <v>3</v>
      </c>
      <c r="I33" s="46">
        <v>1</v>
      </c>
      <c r="J33" s="46">
        <v>0</v>
      </c>
      <c r="K33" s="46">
        <v>3</v>
      </c>
      <c r="L33" s="46">
        <v>3.5</v>
      </c>
      <c r="M33" s="46">
        <v>2</v>
      </c>
      <c r="N33" s="47">
        <v>2</v>
      </c>
      <c r="O33" s="48"/>
    </row>
    <row r="34" spans="2:15" ht="16" customHeight="1">
      <c r="B34" s="44" t="s">
        <v>59</v>
      </c>
      <c r="C34" s="45">
        <v>4.5</v>
      </c>
      <c r="D34" s="46">
        <v>4</v>
      </c>
      <c r="E34" s="46">
        <v>2</v>
      </c>
      <c r="F34" s="46">
        <v>4.5</v>
      </c>
      <c r="G34" s="46">
        <v>4</v>
      </c>
      <c r="H34" s="47">
        <v>3</v>
      </c>
      <c r="I34" s="46">
        <v>1</v>
      </c>
      <c r="J34" s="46">
        <v>0</v>
      </c>
      <c r="K34" s="46">
        <v>3</v>
      </c>
      <c r="L34" s="46">
        <v>3.5</v>
      </c>
      <c r="M34" s="46">
        <v>2</v>
      </c>
      <c r="N34" s="47">
        <v>2</v>
      </c>
      <c r="O34" s="48"/>
    </row>
    <row r="35" spans="2:15" ht="16" customHeight="1">
      <c r="B35" s="49" t="s">
        <v>32</v>
      </c>
      <c r="C35" s="50">
        <v>4.5</v>
      </c>
      <c r="D35" s="51">
        <v>4</v>
      </c>
      <c r="E35" s="51">
        <v>2</v>
      </c>
      <c r="F35" s="51">
        <v>4.5</v>
      </c>
      <c r="G35" s="51">
        <v>4</v>
      </c>
      <c r="H35" s="52">
        <v>3</v>
      </c>
      <c r="I35" s="51">
        <v>1</v>
      </c>
      <c r="J35" s="51">
        <v>0</v>
      </c>
      <c r="K35" s="51">
        <v>3</v>
      </c>
      <c r="L35" s="51">
        <v>3.5</v>
      </c>
      <c r="M35" s="51">
        <v>2</v>
      </c>
      <c r="N35" s="52">
        <v>2</v>
      </c>
      <c r="O35" s="48"/>
    </row>
  </sheetData>
  <mergeCells count="3">
    <mergeCell ref="C2:N2"/>
    <mergeCell ref="C3:H3"/>
    <mergeCell ref="I3:N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0003C-7C68-7D4D-9404-BB6BD0A93F79}">
  <dimension ref="B2:AA17"/>
  <sheetViews>
    <sheetView workbookViewId="0">
      <selection sqref="A1:XFD1048576"/>
    </sheetView>
  </sheetViews>
  <sheetFormatPr baseColWidth="10" defaultRowHeight="16"/>
  <cols>
    <col min="1" max="1" width="10.7109375" style="17"/>
    <col min="2" max="2" width="7.28515625" style="17" bestFit="1" customWidth="1"/>
    <col min="3" max="3" width="3.7109375" style="17" bestFit="1" customWidth="1"/>
    <col min="4" max="4" width="6.85546875" style="17" bestFit="1" customWidth="1"/>
    <col min="5" max="5" width="9.140625" style="17" bestFit="1" customWidth="1"/>
    <col min="6" max="6" width="12.7109375" style="17" bestFit="1" customWidth="1"/>
    <col min="7" max="7" width="17.42578125" style="17" bestFit="1" customWidth="1"/>
    <col min="8" max="8" width="9.5703125" style="17" bestFit="1" customWidth="1"/>
    <col min="9" max="9" width="6.7109375" style="17" bestFit="1" customWidth="1"/>
    <col min="10" max="14" width="5.7109375" style="17" bestFit="1" customWidth="1"/>
    <col min="15" max="15" width="8.85546875" style="17" bestFit="1" customWidth="1"/>
    <col min="16" max="21" width="5.7109375" style="17" bestFit="1" customWidth="1"/>
    <col min="22" max="22" width="11.140625" style="17" bestFit="1" customWidth="1"/>
    <col min="23" max="23" width="12.42578125" style="17" bestFit="1" customWidth="1"/>
    <col min="24" max="24" width="6.85546875" style="17" bestFit="1" customWidth="1"/>
    <col min="25" max="25" width="5.85546875" style="17" bestFit="1" customWidth="1"/>
    <col min="26" max="26" width="7.42578125" style="17" bestFit="1" customWidth="1"/>
    <col min="27" max="27" width="12.7109375" style="17" bestFit="1" customWidth="1"/>
    <col min="28" max="16384" width="10.7109375" style="17"/>
  </cols>
  <sheetData>
    <row r="2" spans="2:27">
      <c r="B2" s="18"/>
      <c r="C2" s="24"/>
      <c r="D2" s="18"/>
      <c r="E2" s="24"/>
      <c r="F2" s="24"/>
      <c r="G2" s="25"/>
      <c r="H2" s="68" t="s">
        <v>67</v>
      </c>
      <c r="I2" s="71"/>
      <c r="J2" s="71"/>
      <c r="K2" s="71"/>
      <c r="L2" s="71"/>
      <c r="M2" s="71"/>
      <c r="N2" s="71"/>
      <c r="O2" s="72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5"/>
    </row>
    <row r="3" spans="2:27" s="28" customFormat="1" ht="18">
      <c r="B3" s="36"/>
      <c r="C3" s="33"/>
      <c r="D3" s="34" t="s">
        <v>65</v>
      </c>
      <c r="E3" s="33" t="s">
        <v>62</v>
      </c>
      <c r="F3" s="28" t="s">
        <v>63</v>
      </c>
      <c r="G3" s="29" t="s">
        <v>66</v>
      </c>
      <c r="H3" s="34" t="s">
        <v>68</v>
      </c>
      <c r="I3" s="33" t="s">
        <v>75</v>
      </c>
      <c r="J3" s="33" t="s">
        <v>79</v>
      </c>
      <c r="K3" s="33" t="s">
        <v>80</v>
      </c>
      <c r="L3" s="33" t="s">
        <v>6</v>
      </c>
      <c r="M3" s="28" t="s">
        <v>7</v>
      </c>
      <c r="N3" s="28" t="s">
        <v>70</v>
      </c>
      <c r="O3" s="35" t="s">
        <v>81</v>
      </c>
      <c r="P3" s="33" t="s">
        <v>71</v>
      </c>
      <c r="Q3" s="33" t="s">
        <v>75</v>
      </c>
      <c r="R3" s="33" t="s">
        <v>79</v>
      </c>
      <c r="S3" s="33" t="s">
        <v>80</v>
      </c>
      <c r="T3" s="33" t="s">
        <v>6</v>
      </c>
      <c r="U3" s="28" t="s">
        <v>7</v>
      </c>
      <c r="V3" s="28" t="s">
        <v>82</v>
      </c>
      <c r="W3" s="28" t="s">
        <v>83</v>
      </c>
      <c r="X3" s="33" t="s">
        <v>64</v>
      </c>
      <c r="Y3" s="33" t="s">
        <v>72</v>
      </c>
      <c r="Z3" s="33" t="s">
        <v>73</v>
      </c>
      <c r="AA3" s="29" t="s">
        <v>74</v>
      </c>
    </row>
    <row r="4" spans="2:27">
      <c r="B4" s="68" t="s">
        <v>84</v>
      </c>
      <c r="C4" s="2">
        <v>1</v>
      </c>
      <c r="D4" s="18">
        <v>25.4</v>
      </c>
      <c r="E4" s="24">
        <v>0.12</v>
      </c>
      <c r="F4" s="24">
        <f t="shared" ref="F4:F13" si="0">E4/D4</f>
        <v>4.7244094488188976E-3</v>
      </c>
      <c r="G4" s="25">
        <v>6.3</v>
      </c>
      <c r="H4" s="18">
        <v>0.57999999999999996</v>
      </c>
      <c r="I4" s="24">
        <v>3.5999999999999997E-2</v>
      </c>
      <c r="J4" s="24">
        <v>1.67</v>
      </c>
      <c r="K4" s="24">
        <v>2.5</v>
      </c>
      <c r="L4" s="24">
        <v>5.78</v>
      </c>
      <c r="M4" s="24">
        <v>13.3</v>
      </c>
      <c r="N4" s="24">
        <v>2.4</v>
      </c>
      <c r="O4" s="25">
        <v>2.7200000000000002E-3</v>
      </c>
      <c r="P4" s="24">
        <v>13.6</v>
      </c>
      <c r="Q4" s="24">
        <v>60.6</v>
      </c>
      <c r="R4" s="24">
        <v>9.2899999999999991</v>
      </c>
      <c r="S4" s="24">
        <v>27.5</v>
      </c>
      <c r="T4" s="24">
        <v>1.86</v>
      </c>
      <c r="U4" s="24">
        <v>1.53</v>
      </c>
      <c r="V4" s="24">
        <v>12.9</v>
      </c>
      <c r="W4" s="24">
        <v>26.3</v>
      </c>
      <c r="X4" s="24">
        <v>33.6</v>
      </c>
      <c r="Y4" s="24">
        <v>0.59</v>
      </c>
      <c r="Z4" s="24">
        <v>0.37</v>
      </c>
      <c r="AA4" s="25">
        <v>4.03</v>
      </c>
    </row>
    <row r="5" spans="2:27">
      <c r="B5" s="69"/>
      <c r="C5" s="11">
        <v>2</v>
      </c>
      <c r="D5" s="19">
        <v>19.100000000000001</v>
      </c>
      <c r="E5" s="17">
        <v>0.04</v>
      </c>
      <c r="F5" s="17">
        <f t="shared" si="0"/>
        <v>2.0942408376963349E-3</v>
      </c>
      <c r="G5" s="21">
        <v>2.5</v>
      </c>
      <c r="H5" s="19">
        <v>0.75</v>
      </c>
      <c r="I5" s="17">
        <v>0.06</v>
      </c>
      <c r="J5" s="17">
        <v>3.39</v>
      </c>
      <c r="K5" s="17">
        <v>2.42</v>
      </c>
      <c r="L5" s="17">
        <v>2.46</v>
      </c>
      <c r="M5" s="17">
        <v>16</v>
      </c>
      <c r="N5" s="17">
        <v>2.82</v>
      </c>
      <c r="O5" s="21">
        <v>4.2900000000000004E-3</v>
      </c>
      <c r="P5" s="17">
        <v>17.5</v>
      </c>
      <c r="Q5" s="17">
        <v>70.599999999999994</v>
      </c>
      <c r="R5" s="17">
        <v>7.47</v>
      </c>
      <c r="S5" s="17">
        <v>19.899999999999999</v>
      </c>
      <c r="T5" s="17">
        <v>0.72</v>
      </c>
      <c r="U5" s="17">
        <v>0.64</v>
      </c>
      <c r="V5" s="17">
        <v>9.7200000000000006</v>
      </c>
      <c r="W5" s="17">
        <v>20.7</v>
      </c>
      <c r="X5" s="17">
        <v>30.5</v>
      </c>
      <c r="Y5" s="17">
        <v>0.38</v>
      </c>
      <c r="Z5" s="17">
        <v>0.28000000000000003</v>
      </c>
      <c r="AA5" s="21">
        <v>2.3199999999999998</v>
      </c>
    </row>
    <row r="6" spans="2:27">
      <c r="B6" s="69"/>
      <c r="C6" s="11">
        <v>3</v>
      </c>
      <c r="D6" s="19">
        <v>21.6</v>
      </c>
      <c r="E6" s="17">
        <v>0.06</v>
      </c>
      <c r="F6" s="17">
        <f t="shared" si="0"/>
        <v>2.7777777777777775E-3</v>
      </c>
      <c r="G6" s="21">
        <v>6.5</v>
      </c>
      <c r="H6" s="19">
        <v>0.74</v>
      </c>
      <c r="I6" s="17">
        <v>3.7999999999999999E-2</v>
      </c>
      <c r="J6" s="17">
        <v>2.3199999999999998</v>
      </c>
      <c r="K6" s="17">
        <v>2.8</v>
      </c>
      <c r="L6" s="17">
        <v>5.32</v>
      </c>
      <c r="M6" s="17">
        <v>14.5</v>
      </c>
      <c r="N6" s="17">
        <v>4.32</v>
      </c>
      <c r="O6" s="21">
        <v>2.5899999999999999E-3</v>
      </c>
      <c r="P6" s="17">
        <v>14.4</v>
      </c>
      <c r="Q6" s="17">
        <v>63.4</v>
      </c>
      <c r="R6" s="17">
        <v>8.07</v>
      </c>
      <c r="S6" s="17">
        <v>25.6</v>
      </c>
      <c r="T6" s="17">
        <v>1.68</v>
      </c>
      <c r="U6" s="17">
        <v>1.54</v>
      </c>
      <c r="V6" s="17">
        <v>11.6</v>
      </c>
      <c r="W6" s="17">
        <v>29</v>
      </c>
      <c r="X6" s="17">
        <v>33.6</v>
      </c>
      <c r="Y6" s="17">
        <v>0.77</v>
      </c>
      <c r="Z6" s="17">
        <v>0.41</v>
      </c>
      <c r="AA6" s="21">
        <v>1.88</v>
      </c>
    </row>
    <row r="7" spans="2:27">
      <c r="B7" s="70"/>
      <c r="C7" s="14">
        <v>4</v>
      </c>
      <c r="D7" s="27">
        <v>20.6</v>
      </c>
      <c r="E7" s="22">
        <v>0.05</v>
      </c>
      <c r="F7" s="22">
        <f t="shared" si="0"/>
        <v>2.4271844660194173E-3</v>
      </c>
      <c r="G7" s="26">
        <v>2.5</v>
      </c>
      <c r="H7" s="27">
        <v>0.83</v>
      </c>
      <c r="I7" s="22">
        <v>8.4000000000000005E-2</v>
      </c>
      <c r="J7" s="22">
        <v>2.9</v>
      </c>
      <c r="K7" s="22">
        <v>2.91</v>
      </c>
      <c r="L7" s="22">
        <v>4.4000000000000004</v>
      </c>
      <c r="M7" s="22">
        <v>14.2</v>
      </c>
      <c r="N7" s="22">
        <v>3.9</v>
      </c>
      <c r="O7" s="26">
        <v>2.4599999999999999E-3</v>
      </c>
      <c r="P7" s="22">
        <v>15.8</v>
      </c>
      <c r="Q7" s="22">
        <v>67.8</v>
      </c>
      <c r="R7" s="22">
        <v>8.48</v>
      </c>
      <c r="S7" s="22">
        <v>21.3</v>
      </c>
      <c r="T7" s="22">
        <v>1.05</v>
      </c>
      <c r="U7" s="22">
        <v>0.66</v>
      </c>
      <c r="V7" s="22">
        <v>10.9</v>
      </c>
      <c r="W7" s="22">
        <v>27.4</v>
      </c>
      <c r="X7" s="22">
        <v>27.7</v>
      </c>
      <c r="Y7" s="22">
        <v>0.59</v>
      </c>
      <c r="Z7" s="22">
        <v>0.33</v>
      </c>
      <c r="AA7" s="26">
        <v>1.31</v>
      </c>
    </row>
    <row r="8" spans="2:27">
      <c r="B8" s="75" t="s">
        <v>86</v>
      </c>
      <c r="C8" s="2">
        <v>5</v>
      </c>
      <c r="D8" s="1">
        <v>26</v>
      </c>
      <c r="E8" s="2">
        <v>0.47</v>
      </c>
      <c r="F8" s="24">
        <f t="shared" si="0"/>
        <v>1.8076923076923077E-2</v>
      </c>
      <c r="G8" s="25">
        <v>15</v>
      </c>
      <c r="H8" s="1">
        <v>2.17</v>
      </c>
      <c r="I8" s="2">
        <v>5.7000000000000002E-2</v>
      </c>
      <c r="J8" s="2">
        <v>3.16</v>
      </c>
      <c r="K8" s="2">
        <v>8.8000000000000007</v>
      </c>
      <c r="L8" s="2">
        <v>7.58</v>
      </c>
      <c r="M8" s="24">
        <v>27.1</v>
      </c>
      <c r="N8" s="2"/>
      <c r="O8" s="3">
        <v>1.5E-3</v>
      </c>
      <c r="P8" s="2">
        <v>6.09</v>
      </c>
      <c r="Q8" s="2">
        <v>10</v>
      </c>
      <c r="R8" s="2">
        <v>5.25</v>
      </c>
      <c r="S8" s="2">
        <v>75.3</v>
      </c>
      <c r="T8" s="2">
        <v>11</v>
      </c>
      <c r="U8" s="24">
        <v>8.67</v>
      </c>
      <c r="V8" s="2"/>
      <c r="W8" s="2"/>
      <c r="X8" s="2">
        <v>14.8</v>
      </c>
      <c r="Y8" s="2">
        <v>9.4600000000000009</v>
      </c>
      <c r="Z8" s="2">
        <v>2.8</v>
      </c>
      <c r="AA8" s="25"/>
    </row>
    <row r="9" spans="2:27">
      <c r="B9" s="69"/>
      <c r="C9" s="11">
        <v>6</v>
      </c>
      <c r="D9" s="19">
        <v>23.5</v>
      </c>
      <c r="E9" s="17">
        <v>0.32</v>
      </c>
      <c r="F9" s="17">
        <f t="shared" si="0"/>
        <v>1.3617021276595745E-2</v>
      </c>
      <c r="G9" s="21">
        <v>12</v>
      </c>
      <c r="H9" s="19">
        <v>2.57</v>
      </c>
      <c r="I9" s="17">
        <v>0.51</v>
      </c>
      <c r="J9" s="17">
        <v>3.14</v>
      </c>
      <c r="K9" s="17">
        <v>8.1</v>
      </c>
      <c r="L9" s="17">
        <v>8.52</v>
      </c>
      <c r="M9" s="17">
        <v>23.4</v>
      </c>
      <c r="N9" s="17">
        <v>13.6</v>
      </c>
      <c r="O9" s="21">
        <v>0</v>
      </c>
      <c r="P9" s="17">
        <v>7.43</v>
      </c>
      <c r="Q9" s="17">
        <v>40.4</v>
      </c>
      <c r="R9" s="17">
        <v>11.4</v>
      </c>
      <c r="S9" s="17">
        <v>45.6</v>
      </c>
      <c r="T9" s="17">
        <v>6.4</v>
      </c>
      <c r="U9" s="17">
        <v>7.33</v>
      </c>
      <c r="V9" s="17">
        <v>23.8</v>
      </c>
      <c r="W9" s="17">
        <v>19.600000000000001</v>
      </c>
      <c r="X9" s="17">
        <v>24.1</v>
      </c>
      <c r="Y9" s="17">
        <v>8.4499999999999993</v>
      </c>
      <c r="Z9" s="17">
        <v>2.65</v>
      </c>
      <c r="AA9" s="21">
        <v>12.31</v>
      </c>
    </row>
    <row r="10" spans="2:27">
      <c r="B10" s="69"/>
      <c r="C10" s="11">
        <v>7</v>
      </c>
      <c r="D10" s="19">
        <v>22</v>
      </c>
      <c r="E10" s="17">
        <v>0.37</v>
      </c>
      <c r="F10" s="17">
        <f t="shared" si="0"/>
        <v>1.6818181818181819E-2</v>
      </c>
      <c r="G10" s="21">
        <v>18</v>
      </c>
      <c r="H10" s="19">
        <v>2.85</v>
      </c>
      <c r="I10" s="17">
        <v>0.7</v>
      </c>
      <c r="J10" s="17">
        <v>3.22</v>
      </c>
      <c r="K10" s="17">
        <v>9.0500000000000007</v>
      </c>
      <c r="L10" s="17">
        <v>7.61</v>
      </c>
      <c r="M10" s="17">
        <v>24.8</v>
      </c>
      <c r="N10" s="17">
        <v>16.2</v>
      </c>
      <c r="O10" s="21">
        <v>1.5499999999999999E-3</v>
      </c>
      <c r="P10" s="17">
        <v>7.41</v>
      </c>
      <c r="Q10" s="17">
        <v>29.5</v>
      </c>
      <c r="R10" s="17">
        <v>10.5</v>
      </c>
      <c r="S10" s="17">
        <v>57.5</v>
      </c>
      <c r="T10" s="17">
        <v>9.84</v>
      </c>
      <c r="U10" s="17">
        <v>11.1</v>
      </c>
      <c r="V10" s="17">
        <v>22.3</v>
      </c>
      <c r="W10" s="17">
        <v>17.7</v>
      </c>
      <c r="X10" s="17">
        <v>34.799999999999997</v>
      </c>
      <c r="Y10" s="17">
        <v>12.1</v>
      </c>
      <c r="Z10" s="17">
        <v>2.75</v>
      </c>
      <c r="AA10" s="21">
        <v>16.62</v>
      </c>
    </row>
    <row r="11" spans="2:27">
      <c r="B11" s="69"/>
      <c r="C11" s="11">
        <v>8</v>
      </c>
      <c r="D11" s="19">
        <v>22</v>
      </c>
      <c r="E11" s="17">
        <v>0.36</v>
      </c>
      <c r="F11" s="17">
        <f t="shared" si="0"/>
        <v>1.6363636363636361E-2</v>
      </c>
      <c r="G11" s="21">
        <v>14</v>
      </c>
      <c r="H11" s="19">
        <v>4.8899999999999997</v>
      </c>
      <c r="I11" s="17">
        <v>1.08</v>
      </c>
      <c r="J11" s="17">
        <v>3.97</v>
      </c>
      <c r="K11" s="17">
        <v>16.3</v>
      </c>
      <c r="L11" s="17">
        <v>13.4</v>
      </c>
      <c r="M11" s="17">
        <v>37.299999999999997</v>
      </c>
      <c r="N11" s="17">
        <v>15.9</v>
      </c>
      <c r="O11" s="21">
        <v>0</v>
      </c>
      <c r="P11" s="17">
        <v>11</v>
      </c>
      <c r="Q11" s="17">
        <v>39.1</v>
      </c>
      <c r="R11" s="17">
        <v>13.2</v>
      </c>
      <c r="S11" s="17">
        <v>45.6</v>
      </c>
      <c r="T11" s="17">
        <v>6.1</v>
      </c>
      <c r="U11" s="17">
        <v>3.96</v>
      </c>
      <c r="V11" s="17">
        <v>8.7899999999999991</v>
      </c>
      <c r="W11" s="17">
        <v>23</v>
      </c>
      <c r="X11" s="17">
        <v>23.5</v>
      </c>
      <c r="Y11" s="17">
        <v>10.8</v>
      </c>
      <c r="Z11" s="17">
        <v>2.56</v>
      </c>
      <c r="AA11" s="21">
        <v>6.32</v>
      </c>
    </row>
    <row r="12" spans="2:27">
      <c r="B12" s="70"/>
      <c r="C12" s="14">
        <v>9</v>
      </c>
      <c r="D12" s="13">
        <v>23</v>
      </c>
      <c r="E12" s="14">
        <v>0.28000000000000003</v>
      </c>
      <c r="F12" s="22">
        <f t="shared" si="0"/>
        <v>1.2173913043478262E-2</v>
      </c>
      <c r="G12" s="26">
        <v>16.600000000000001</v>
      </c>
      <c r="H12" s="13">
        <v>3.5</v>
      </c>
      <c r="I12" s="14">
        <v>1.61</v>
      </c>
      <c r="J12" s="14">
        <v>7.44</v>
      </c>
      <c r="K12" s="14">
        <v>15.7</v>
      </c>
      <c r="L12" s="14">
        <v>17.5</v>
      </c>
      <c r="M12" s="22">
        <v>20.6</v>
      </c>
      <c r="N12" s="14">
        <v>12.7</v>
      </c>
      <c r="O12" s="15">
        <v>3.47E-3</v>
      </c>
      <c r="P12" s="14">
        <v>8.35</v>
      </c>
      <c r="Q12" s="14">
        <v>42.3</v>
      </c>
      <c r="R12" s="14">
        <v>13.5</v>
      </c>
      <c r="S12" s="14">
        <v>41.7</v>
      </c>
      <c r="T12" s="14">
        <v>12</v>
      </c>
      <c r="U12" s="22">
        <v>6.8</v>
      </c>
      <c r="V12" s="14">
        <v>24.7</v>
      </c>
      <c r="W12" s="14">
        <v>16.100000000000001</v>
      </c>
      <c r="X12" s="14">
        <v>22.6</v>
      </c>
      <c r="Y12" s="14">
        <v>5.95</v>
      </c>
      <c r="Z12" s="14">
        <v>2.38</v>
      </c>
      <c r="AA12" s="26">
        <v>20.708263659449671</v>
      </c>
    </row>
    <row r="13" spans="2:27">
      <c r="B13" s="76" t="s">
        <v>85</v>
      </c>
      <c r="C13" s="11">
        <v>10</v>
      </c>
      <c r="D13" s="10">
        <v>21.2</v>
      </c>
      <c r="E13" s="11">
        <v>0.27</v>
      </c>
      <c r="F13" s="17">
        <f t="shared" si="0"/>
        <v>1.2735849056603774E-2</v>
      </c>
      <c r="G13" s="21">
        <v>9.5</v>
      </c>
      <c r="H13" s="19"/>
      <c r="N13" s="11"/>
      <c r="O13" s="20"/>
      <c r="P13" s="17">
        <v>8.8800000000000008</v>
      </c>
      <c r="Q13" s="17">
        <v>58.8</v>
      </c>
      <c r="R13" s="17">
        <v>8.4499999999999993</v>
      </c>
      <c r="S13" s="17">
        <v>29.7</v>
      </c>
      <c r="T13" s="17">
        <v>2.89</v>
      </c>
      <c r="U13" s="17">
        <v>3.96</v>
      </c>
      <c r="V13" s="11">
        <v>16.2</v>
      </c>
      <c r="W13" s="11">
        <v>25.2</v>
      </c>
      <c r="X13" s="17">
        <v>20</v>
      </c>
      <c r="Y13" s="17">
        <v>4.58</v>
      </c>
      <c r="Z13" s="17">
        <v>1.1599999999999999</v>
      </c>
      <c r="AA13" s="21">
        <v>3.91</v>
      </c>
    </row>
    <row r="14" spans="2:27">
      <c r="B14" s="69"/>
      <c r="C14" s="11">
        <v>11</v>
      </c>
      <c r="D14" s="10">
        <v>21</v>
      </c>
      <c r="E14" s="11">
        <v>0.24</v>
      </c>
      <c r="F14" s="17">
        <f t="shared" ref="F14:F15" si="1">E14/D14</f>
        <v>1.1428571428571429E-2</v>
      </c>
      <c r="G14" s="21">
        <v>7.8</v>
      </c>
      <c r="H14" s="19"/>
      <c r="N14" s="11"/>
      <c r="O14" s="20"/>
      <c r="P14" s="17">
        <v>7.95</v>
      </c>
      <c r="Q14" s="17">
        <v>51.7</v>
      </c>
      <c r="R14" s="17">
        <v>8.91</v>
      </c>
      <c r="S14" s="17">
        <v>36.9</v>
      </c>
      <c r="T14" s="17">
        <v>5.23</v>
      </c>
      <c r="U14" s="17">
        <v>3.7</v>
      </c>
      <c r="V14" s="11">
        <v>13.8</v>
      </c>
      <c r="W14" s="11">
        <v>23</v>
      </c>
      <c r="X14" s="17">
        <v>12.8</v>
      </c>
      <c r="Y14" s="17">
        <v>9.2100000000000009</v>
      </c>
      <c r="Z14" s="17">
        <v>1.5</v>
      </c>
      <c r="AA14" s="21">
        <v>6.32</v>
      </c>
    </row>
    <row r="15" spans="2:27">
      <c r="B15" s="69"/>
      <c r="C15" s="11">
        <v>12</v>
      </c>
      <c r="D15" s="10">
        <v>20</v>
      </c>
      <c r="E15" s="11">
        <v>0.2</v>
      </c>
      <c r="F15" s="17">
        <f t="shared" si="1"/>
        <v>0.01</v>
      </c>
      <c r="G15" s="21">
        <v>7</v>
      </c>
      <c r="H15" s="19"/>
      <c r="N15" s="11"/>
      <c r="O15" s="20"/>
      <c r="P15" s="17">
        <v>13.5</v>
      </c>
      <c r="Q15" s="17">
        <v>50.7</v>
      </c>
      <c r="R15" s="17">
        <v>9.94</v>
      </c>
      <c r="S15" s="17">
        <v>35.9</v>
      </c>
      <c r="T15" s="17">
        <v>4.13</v>
      </c>
      <c r="U15" s="17">
        <v>5.68</v>
      </c>
      <c r="V15" s="11">
        <v>16.100000000000001</v>
      </c>
      <c r="W15" s="11">
        <v>24.7</v>
      </c>
      <c r="X15" s="17">
        <v>19.600000000000001</v>
      </c>
      <c r="Y15" s="17">
        <v>5.77</v>
      </c>
      <c r="Z15" s="17">
        <v>2.4700000000000002</v>
      </c>
      <c r="AA15" s="21">
        <v>9.48</v>
      </c>
    </row>
    <row r="16" spans="2:27">
      <c r="B16" s="69"/>
      <c r="C16" s="11">
        <v>13</v>
      </c>
      <c r="D16" s="10">
        <v>22.2</v>
      </c>
      <c r="E16" s="11">
        <v>0.16</v>
      </c>
      <c r="F16" s="17">
        <f>E16/D16</f>
        <v>7.2072072072072073E-3</v>
      </c>
      <c r="G16" s="21">
        <v>11.4</v>
      </c>
      <c r="H16" s="19"/>
      <c r="N16" s="11"/>
      <c r="O16" s="20"/>
      <c r="P16" s="17">
        <v>13.9</v>
      </c>
      <c r="Q16" s="17">
        <v>52.6</v>
      </c>
      <c r="R16" s="17">
        <v>11.1</v>
      </c>
      <c r="S16" s="17">
        <v>34.1</v>
      </c>
      <c r="T16" s="17">
        <v>7.34</v>
      </c>
      <c r="U16" s="17">
        <v>3.73</v>
      </c>
      <c r="V16" s="11">
        <v>18.2</v>
      </c>
      <c r="W16" s="11">
        <v>27.9</v>
      </c>
      <c r="X16" s="17">
        <v>19.5</v>
      </c>
      <c r="Y16" s="17">
        <v>3.35</v>
      </c>
      <c r="Z16" s="17">
        <v>0.69</v>
      </c>
      <c r="AA16" s="21">
        <v>4.2916622854927873</v>
      </c>
    </row>
    <row r="17" spans="2:27">
      <c r="B17" s="70"/>
      <c r="C17" s="14">
        <v>14</v>
      </c>
      <c r="D17" s="13">
        <v>22.1</v>
      </c>
      <c r="E17" s="14">
        <v>0.23</v>
      </c>
      <c r="F17" s="22">
        <f>E17/D17</f>
        <v>1.0407239819004524E-2</v>
      </c>
      <c r="G17" s="26">
        <v>14.8</v>
      </c>
      <c r="H17" s="13"/>
      <c r="I17" s="14"/>
      <c r="J17" s="14"/>
      <c r="K17" s="14"/>
      <c r="L17" s="14"/>
      <c r="M17" s="22"/>
      <c r="N17" s="14"/>
      <c r="O17" s="23"/>
      <c r="P17" s="14">
        <v>11.7</v>
      </c>
      <c r="Q17" s="14">
        <v>44.7</v>
      </c>
      <c r="R17" s="14">
        <v>13.4</v>
      </c>
      <c r="S17" s="14">
        <v>39</v>
      </c>
      <c r="T17" s="14">
        <v>7.62</v>
      </c>
      <c r="U17" s="22">
        <v>5.97</v>
      </c>
      <c r="V17" s="14">
        <v>27.7</v>
      </c>
      <c r="W17" s="14">
        <v>22.3</v>
      </c>
      <c r="X17" s="14">
        <v>26.9</v>
      </c>
      <c r="Y17" s="14">
        <v>5.63</v>
      </c>
      <c r="Z17" s="14">
        <v>2.5099999999999998</v>
      </c>
      <c r="AA17" s="26">
        <v>8.5382501317849329</v>
      </c>
    </row>
  </sheetData>
  <mergeCells count="4">
    <mergeCell ref="H2:O2"/>
    <mergeCell ref="B4:B7"/>
    <mergeCell ref="B8:B12"/>
    <mergeCell ref="B13:B17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7E155-B4FA-DF45-AD72-F54C96E85325}">
  <dimension ref="B2:R18"/>
  <sheetViews>
    <sheetView workbookViewId="0">
      <selection activeCell="H26" sqref="H26"/>
    </sheetView>
  </sheetViews>
  <sheetFormatPr baseColWidth="10" defaultRowHeight="16"/>
  <cols>
    <col min="1" max="1" width="10.7109375" style="17"/>
    <col min="2" max="2" width="10.28515625" style="17" bestFit="1" customWidth="1"/>
    <col min="3" max="3" width="2.7109375" style="17" bestFit="1" customWidth="1"/>
    <col min="4" max="4" width="5.7109375" style="17" bestFit="1" customWidth="1"/>
    <col min="5" max="8" width="6.7109375" style="17" bestFit="1" customWidth="1"/>
    <col min="9" max="9" width="5.7109375" style="17" bestFit="1" customWidth="1"/>
    <col min="10" max="13" width="6.7109375" style="17" bestFit="1" customWidth="1"/>
    <col min="14" max="14" width="5.7109375" style="17" bestFit="1" customWidth="1"/>
    <col min="15" max="18" width="6.7109375" style="17" bestFit="1" customWidth="1"/>
    <col min="19" max="16384" width="10.7109375" style="17"/>
  </cols>
  <sheetData>
    <row r="2" spans="2:18" ht="16" customHeight="1">
      <c r="B2" s="18"/>
      <c r="C2" s="24"/>
      <c r="D2" s="68" t="s">
        <v>69</v>
      </c>
      <c r="E2" s="71"/>
      <c r="F2" s="71"/>
      <c r="G2" s="71"/>
      <c r="H2" s="72"/>
      <c r="I2" s="68" t="s">
        <v>87</v>
      </c>
      <c r="J2" s="71"/>
      <c r="K2" s="71"/>
      <c r="L2" s="71"/>
      <c r="M2" s="72"/>
      <c r="N2" s="71" t="s">
        <v>6</v>
      </c>
      <c r="O2" s="71"/>
      <c r="P2" s="71"/>
      <c r="Q2" s="71"/>
      <c r="R2" s="72"/>
    </row>
    <row r="3" spans="2:18" ht="16" customHeight="1">
      <c r="B3" s="70" t="s">
        <v>88</v>
      </c>
      <c r="C3" s="77"/>
      <c r="D3" s="36">
        <v>0</v>
      </c>
      <c r="E3" s="28">
        <v>24</v>
      </c>
      <c r="F3" s="28">
        <v>48</v>
      </c>
      <c r="G3" s="28">
        <v>72</v>
      </c>
      <c r="H3" s="29">
        <v>96</v>
      </c>
      <c r="I3" s="36">
        <v>0</v>
      </c>
      <c r="J3" s="28">
        <v>24</v>
      </c>
      <c r="K3" s="28">
        <v>48</v>
      </c>
      <c r="L3" s="28">
        <v>72</v>
      </c>
      <c r="M3" s="29">
        <v>96</v>
      </c>
      <c r="N3" s="28">
        <v>0</v>
      </c>
      <c r="O3" s="28">
        <v>24</v>
      </c>
      <c r="P3" s="28">
        <v>48</v>
      </c>
      <c r="Q3" s="28">
        <v>72</v>
      </c>
      <c r="R3" s="29">
        <v>96</v>
      </c>
    </row>
    <row r="4" spans="2:18" ht="16" customHeight="1">
      <c r="B4" s="75" t="s">
        <v>89</v>
      </c>
      <c r="C4" s="24">
        <v>1</v>
      </c>
      <c r="D4" s="18">
        <v>3.14</v>
      </c>
      <c r="E4" s="24">
        <v>3.73</v>
      </c>
      <c r="F4" s="24">
        <v>4.59</v>
      </c>
      <c r="G4" s="24">
        <v>4.4800000000000004</v>
      </c>
      <c r="H4" s="25">
        <v>2.86</v>
      </c>
      <c r="I4" s="18">
        <v>25.2</v>
      </c>
      <c r="J4" s="24">
        <v>25.49</v>
      </c>
      <c r="K4" s="24">
        <v>36.909999999999997</v>
      </c>
      <c r="L4" s="24">
        <v>36.14</v>
      </c>
      <c r="M4" s="25">
        <v>32.840000000000003</v>
      </c>
      <c r="N4" s="24">
        <v>51.1</v>
      </c>
      <c r="O4" s="24">
        <v>55.58</v>
      </c>
      <c r="P4" s="24">
        <v>76.62</v>
      </c>
      <c r="Q4" s="24">
        <v>80.47</v>
      </c>
      <c r="R4" s="25">
        <v>86.89</v>
      </c>
    </row>
    <row r="5" spans="2:18" ht="16" customHeight="1">
      <c r="B5" s="69"/>
      <c r="C5" s="17">
        <v>2</v>
      </c>
      <c r="D5" s="19">
        <v>3.17</v>
      </c>
      <c r="E5" s="17">
        <v>3.06</v>
      </c>
      <c r="F5" s="17">
        <v>3.57</v>
      </c>
      <c r="G5" s="17">
        <v>3.07</v>
      </c>
      <c r="H5" s="21">
        <v>2.02</v>
      </c>
      <c r="I5" s="19">
        <v>28.1</v>
      </c>
      <c r="J5" s="17">
        <v>27.44</v>
      </c>
      <c r="K5" s="17">
        <v>37.24</v>
      </c>
      <c r="L5" s="17">
        <v>36.61</v>
      </c>
      <c r="M5" s="21">
        <v>35.71</v>
      </c>
      <c r="N5" s="17">
        <v>47.8</v>
      </c>
      <c r="O5" s="17">
        <v>73.010000000000005</v>
      </c>
      <c r="P5" s="17">
        <v>78</v>
      </c>
      <c r="Q5" s="17">
        <v>76.84</v>
      </c>
      <c r="R5" s="21">
        <v>88.37</v>
      </c>
    </row>
    <row r="6" spans="2:18" ht="16" customHeight="1">
      <c r="B6" s="70"/>
      <c r="C6" s="22">
        <v>3</v>
      </c>
      <c r="D6" s="27">
        <v>2.44</v>
      </c>
      <c r="E6" s="22">
        <v>1.9</v>
      </c>
      <c r="F6" s="22">
        <v>5.23</v>
      </c>
      <c r="G6" s="22">
        <v>2.88</v>
      </c>
      <c r="H6" s="26">
        <v>1.68</v>
      </c>
      <c r="I6" s="27">
        <v>28.4</v>
      </c>
      <c r="J6" s="22">
        <v>29.4</v>
      </c>
      <c r="K6" s="22">
        <v>37.83</v>
      </c>
      <c r="L6" s="22">
        <v>36.54</v>
      </c>
      <c r="M6" s="26">
        <v>37.19</v>
      </c>
      <c r="N6" s="22">
        <v>44.6</v>
      </c>
      <c r="O6" s="22">
        <v>53.19</v>
      </c>
      <c r="P6" s="22">
        <v>70.5</v>
      </c>
      <c r="Q6" s="22">
        <v>75.63</v>
      </c>
      <c r="R6" s="26">
        <v>79.02</v>
      </c>
    </row>
    <row r="7" spans="2:18" ht="16" customHeight="1">
      <c r="B7" s="75" t="s">
        <v>90</v>
      </c>
      <c r="C7" s="24">
        <v>1</v>
      </c>
      <c r="D7" s="18">
        <v>1.26</v>
      </c>
      <c r="E7" s="24">
        <v>17.899999999999999</v>
      </c>
      <c r="F7" s="24">
        <v>90.89</v>
      </c>
      <c r="G7" s="24">
        <v>95.56</v>
      </c>
      <c r="H7" s="25">
        <v>95.67</v>
      </c>
      <c r="I7" s="18">
        <v>24</v>
      </c>
      <c r="J7" s="24">
        <v>88.6</v>
      </c>
      <c r="K7" s="24">
        <v>97</v>
      </c>
      <c r="L7" s="24">
        <v>96.7</v>
      </c>
      <c r="M7" s="25">
        <v>92</v>
      </c>
      <c r="N7" s="24">
        <v>50.1</v>
      </c>
      <c r="O7" s="24">
        <v>93.9</v>
      </c>
      <c r="P7" s="24">
        <v>98.7</v>
      </c>
      <c r="Q7" s="24">
        <v>97.5</v>
      </c>
      <c r="R7" s="25">
        <v>99.4</v>
      </c>
    </row>
    <row r="8" spans="2:18" ht="16" customHeight="1">
      <c r="B8" s="69"/>
      <c r="C8" s="17">
        <v>2</v>
      </c>
      <c r="D8" s="19">
        <v>1.39</v>
      </c>
      <c r="E8" s="17">
        <v>21.39</v>
      </c>
      <c r="F8" s="17">
        <v>85.2</v>
      </c>
      <c r="G8" s="17">
        <v>88.54</v>
      </c>
      <c r="H8" s="21">
        <v>83.09</v>
      </c>
      <c r="I8" s="19">
        <v>34</v>
      </c>
      <c r="J8" s="17">
        <v>92.5</v>
      </c>
      <c r="K8" s="17">
        <v>94.4</v>
      </c>
      <c r="L8" s="17">
        <v>93.9</v>
      </c>
      <c r="M8" s="21">
        <v>87.5</v>
      </c>
      <c r="N8" s="17">
        <v>39.6</v>
      </c>
      <c r="O8" s="17">
        <v>98</v>
      </c>
      <c r="P8" s="17">
        <v>99.2</v>
      </c>
      <c r="Q8" s="17">
        <v>99.6</v>
      </c>
      <c r="R8" s="21">
        <v>99.7</v>
      </c>
    </row>
    <row r="9" spans="2:18" ht="16" customHeight="1">
      <c r="B9" s="70"/>
      <c r="C9" s="22">
        <v>3</v>
      </c>
      <c r="D9" s="27">
        <v>0.73</v>
      </c>
      <c r="E9" s="22">
        <v>22.59</v>
      </c>
      <c r="F9" s="22">
        <v>90.11</v>
      </c>
      <c r="G9" s="22">
        <v>93.64</v>
      </c>
      <c r="H9" s="26">
        <v>85.2</v>
      </c>
      <c r="I9" s="27">
        <v>36</v>
      </c>
      <c r="J9" s="22">
        <v>85.7</v>
      </c>
      <c r="K9" s="22">
        <v>94</v>
      </c>
      <c r="L9" s="22">
        <v>92.5</v>
      </c>
      <c r="M9" s="26">
        <v>83.5</v>
      </c>
      <c r="N9" s="22">
        <v>42.5</v>
      </c>
      <c r="O9" s="22">
        <v>91.7</v>
      </c>
      <c r="P9" s="22">
        <v>98.3</v>
      </c>
      <c r="Q9" s="22">
        <v>98.8</v>
      </c>
      <c r="R9" s="26">
        <v>95.2</v>
      </c>
    </row>
    <row r="10" spans="2:18" ht="16" customHeight="1">
      <c r="B10" s="28"/>
    </row>
    <row r="11" spans="2:18" ht="16" customHeight="1">
      <c r="B11" s="18"/>
      <c r="C11" s="25"/>
      <c r="D11" s="68" t="s">
        <v>69</v>
      </c>
      <c r="E11" s="71"/>
      <c r="F11" s="71"/>
      <c r="G11" s="71"/>
      <c r="H11" s="72"/>
      <c r="I11" s="68" t="s">
        <v>87</v>
      </c>
      <c r="J11" s="71"/>
      <c r="K11" s="71"/>
      <c r="L11" s="71"/>
      <c r="M11" s="72"/>
      <c r="N11" s="71" t="s">
        <v>6</v>
      </c>
      <c r="O11" s="71"/>
      <c r="P11" s="71"/>
      <c r="Q11" s="71"/>
      <c r="R11" s="72"/>
    </row>
    <row r="12" spans="2:18" ht="16" customHeight="1">
      <c r="B12" s="70" t="s">
        <v>88</v>
      </c>
      <c r="C12" s="77"/>
      <c r="D12" s="37">
        <v>0</v>
      </c>
      <c r="E12" s="40">
        <v>24</v>
      </c>
      <c r="F12" s="40">
        <v>48</v>
      </c>
      <c r="G12" s="40">
        <v>72</v>
      </c>
      <c r="H12" s="39">
        <v>96</v>
      </c>
      <c r="I12" s="37">
        <v>0</v>
      </c>
      <c r="J12" s="40">
        <v>24</v>
      </c>
      <c r="K12" s="40">
        <v>48</v>
      </c>
      <c r="L12" s="40">
        <v>72</v>
      </c>
      <c r="M12" s="39">
        <v>96</v>
      </c>
      <c r="N12" s="40">
        <v>0</v>
      </c>
      <c r="O12" s="40">
        <v>24</v>
      </c>
      <c r="P12" s="40">
        <v>48</v>
      </c>
      <c r="Q12" s="40">
        <v>72</v>
      </c>
      <c r="R12" s="39">
        <v>96</v>
      </c>
    </row>
    <row r="13" spans="2:18" ht="16" customHeight="1">
      <c r="B13" s="75" t="s">
        <v>91</v>
      </c>
      <c r="C13" s="25">
        <v>1</v>
      </c>
      <c r="D13" s="18">
        <v>297</v>
      </c>
      <c r="E13" s="24">
        <v>365</v>
      </c>
      <c r="F13" s="24">
        <v>1501</v>
      </c>
      <c r="G13" s="24">
        <v>1177</v>
      </c>
      <c r="H13" s="25">
        <v>842</v>
      </c>
      <c r="I13" s="18">
        <v>1571</v>
      </c>
      <c r="J13" s="24">
        <v>2525</v>
      </c>
      <c r="K13" s="24">
        <v>5195</v>
      </c>
      <c r="L13" s="24">
        <v>5349</v>
      </c>
      <c r="M13" s="25">
        <v>5970</v>
      </c>
      <c r="N13" s="24">
        <v>2821</v>
      </c>
      <c r="O13" s="24">
        <v>4460</v>
      </c>
      <c r="P13" s="24">
        <v>10961</v>
      </c>
      <c r="Q13" s="24">
        <v>15931</v>
      </c>
      <c r="R13" s="25">
        <v>24483</v>
      </c>
    </row>
    <row r="14" spans="2:18" ht="16" customHeight="1">
      <c r="B14" s="69"/>
      <c r="C14" s="21">
        <v>2</v>
      </c>
      <c r="D14" s="19">
        <v>124</v>
      </c>
      <c r="E14" s="17">
        <v>375</v>
      </c>
      <c r="F14" s="17">
        <v>1431</v>
      </c>
      <c r="G14" s="17">
        <v>1159</v>
      </c>
      <c r="H14" s="21">
        <v>823</v>
      </c>
      <c r="I14" s="19">
        <v>1157</v>
      </c>
      <c r="J14" s="17">
        <v>2711</v>
      </c>
      <c r="K14" s="17">
        <v>3997</v>
      </c>
      <c r="L14" s="17">
        <v>5324</v>
      </c>
      <c r="M14" s="21">
        <v>6886</v>
      </c>
      <c r="N14" s="17">
        <v>1675</v>
      </c>
      <c r="O14" s="17">
        <v>7243</v>
      </c>
      <c r="P14" s="17">
        <v>11121</v>
      </c>
      <c r="Q14" s="17">
        <v>15554</v>
      </c>
      <c r="R14" s="21">
        <v>25643</v>
      </c>
    </row>
    <row r="15" spans="2:18" ht="16" customHeight="1">
      <c r="B15" s="70"/>
      <c r="C15" s="26">
        <v>3</v>
      </c>
      <c r="D15" s="27">
        <v>130</v>
      </c>
      <c r="E15" s="22">
        <v>300</v>
      </c>
      <c r="F15" s="22">
        <v>1192</v>
      </c>
      <c r="G15" s="22">
        <v>837</v>
      </c>
      <c r="H15" s="26">
        <v>614</v>
      </c>
      <c r="I15" s="27">
        <v>1120</v>
      </c>
      <c r="J15" s="22">
        <v>3026</v>
      </c>
      <c r="K15" s="22">
        <v>4968</v>
      </c>
      <c r="L15" s="22">
        <v>5355</v>
      </c>
      <c r="M15" s="26">
        <v>6254</v>
      </c>
      <c r="N15" s="22">
        <v>1616</v>
      </c>
      <c r="O15" s="22">
        <v>5578</v>
      </c>
      <c r="P15" s="22">
        <v>11683</v>
      </c>
      <c r="Q15" s="22">
        <v>15483</v>
      </c>
      <c r="R15" s="26">
        <v>20814</v>
      </c>
    </row>
    <row r="16" spans="2:18" ht="16" customHeight="1">
      <c r="B16" s="75" t="s">
        <v>92</v>
      </c>
      <c r="C16" s="25">
        <v>1</v>
      </c>
      <c r="D16" s="18">
        <v>59.2</v>
      </c>
      <c r="E16" s="24">
        <v>423</v>
      </c>
      <c r="F16" s="24">
        <v>5774</v>
      </c>
      <c r="G16" s="24">
        <v>5860</v>
      </c>
      <c r="H16" s="25">
        <v>4240</v>
      </c>
      <c r="I16" s="18">
        <v>441</v>
      </c>
      <c r="J16" s="24">
        <v>4175</v>
      </c>
      <c r="K16" s="24">
        <v>12045</v>
      </c>
      <c r="L16" s="24">
        <v>9849</v>
      </c>
      <c r="M16" s="25">
        <v>7672</v>
      </c>
      <c r="N16" s="24">
        <v>794</v>
      </c>
      <c r="O16" s="24">
        <v>5163</v>
      </c>
      <c r="P16" s="24">
        <v>14552</v>
      </c>
      <c r="Q16" s="24">
        <v>13942</v>
      </c>
      <c r="R16" s="25">
        <v>11332</v>
      </c>
    </row>
    <row r="17" spans="2:18" ht="16" customHeight="1">
      <c r="B17" s="69"/>
      <c r="C17" s="21">
        <v>2</v>
      </c>
      <c r="D17" s="19">
        <v>43.3</v>
      </c>
      <c r="E17" s="17">
        <v>504</v>
      </c>
      <c r="F17" s="17">
        <v>4082</v>
      </c>
      <c r="G17" s="17">
        <v>3815</v>
      </c>
      <c r="H17" s="21">
        <v>2243</v>
      </c>
      <c r="I17" s="19">
        <v>500</v>
      </c>
      <c r="J17" s="17">
        <v>6158</v>
      </c>
      <c r="K17" s="17">
        <v>8708</v>
      </c>
      <c r="L17" s="17">
        <v>8240</v>
      </c>
      <c r="M17" s="21">
        <v>5969</v>
      </c>
      <c r="N17" s="17">
        <v>667</v>
      </c>
      <c r="O17" s="17">
        <v>7232</v>
      </c>
      <c r="P17" s="17">
        <v>15870</v>
      </c>
      <c r="Q17" s="17">
        <v>14232</v>
      </c>
      <c r="R17" s="21">
        <v>12456</v>
      </c>
    </row>
    <row r="18" spans="2:18" ht="16" customHeight="1">
      <c r="B18" s="70"/>
      <c r="C18" s="26">
        <v>3</v>
      </c>
      <c r="D18" s="27">
        <v>42</v>
      </c>
      <c r="E18" s="22">
        <v>535</v>
      </c>
      <c r="F18" s="22">
        <v>5522</v>
      </c>
      <c r="G18" s="22">
        <v>5211</v>
      </c>
      <c r="H18" s="26">
        <v>2710</v>
      </c>
      <c r="I18" s="27">
        <v>609</v>
      </c>
      <c r="J18" s="22">
        <v>5157</v>
      </c>
      <c r="K18" s="22">
        <v>9692</v>
      </c>
      <c r="L18" s="22">
        <v>7767</v>
      </c>
      <c r="M18" s="26">
        <v>5416</v>
      </c>
      <c r="N18" s="22">
        <v>681</v>
      </c>
      <c r="O18" s="22">
        <v>6913</v>
      </c>
      <c r="P18" s="22">
        <v>15630</v>
      </c>
      <c r="Q18" s="22">
        <v>11853</v>
      </c>
      <c r="R18" s="26">
        <v>7026</v>
      </c>
    </row>
  </sheetData>
  <mergeCells count="12">
    <mergeCell ref="D2:H2"/>
    <mergeCell ref="B4:B6"/>
    <mergeCell ref="B7:B9"/>
    <mergeCell ref="I2:M2"/>
    <mergeCell ref="N2:R2"/>
    <mergeCell ref="B3:C3"/>
    <mergeCell ref="B16:B18"/>
    <mergeCell ref="B13:B15"/>
    <mergeCell ref="D11:H11"/>
    <mergeCell ref="I11:M11"/>
    <mergeCell ref="N11:R11"/>
    <mergeCell ref="B12:C12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7EBCC-2D34-1D41-8F80-CC8C7D262FC8}">
  <dimension ref="B2:N20"/>
  <sheetViews>
    <sheetView workbookViewId="0">
      <selection activeCell="P15" sqref="P15"/>
    </sheetView>
  </sheetViews>
  <sheetFormatPr baseColWidth="10" defaultRowHeight="16"/>
  <cols>
    <col min="1" max="1" width="10.7109375" style="17"/>
    <col min="2" max="2" width="2.7109375" style="17" bestFit="1" customWidth="1"/>
    <col min="3" max="3" width="7.28515625" style="17" bestFit="1" customWidth="1"/>
    <col min="4" max="4" width="7.140625" style="17" bestFit="1" customWidth="1"/>
    <col min="5" max="5" width="10.7109375" style="17"/>
    <col min="6" max="6" width="11.7109375" style="17" bestFit="1" customWidth="1"/>
    <col min="7" max="7" width="5.7109375" style="17" bestFit="1" customWidth="1"/>
    <col min="8" max="8" width="10.85546875" style="17" bestFit="1" customWidth="1"/>
    <col min="9" max="10" width="5.7109375" style="17" bestFit="1" customWidth="1"/>
    <col min="11" max="11" width="11" style="17" bestFit="1" customWidth="1"/>
    <col min="12" max="13" width="5.7109375" style="17" bestFit="1" customWidth="1"/>
    <col min="14" max="14" width="10.85546875" style="17" bestFit="1" customWidth="1"/>
    <col min="15" max="16384" width="10.7109375" style="17"/>
  </cols>
  <sheetData>
    <row r="2" spans="2:14" ht="16" customHeight="1">
      <c r="B2" s="18"/>
      <c r="C2" s="68" t="s">
        <v>93</v>
      </c>
      <c r="D2" s="71"/>
      <c r="E2" s="71"/>
      <c r="F2" s="71"/>
      <c r="G2" s="71"/>
      <c r="H2" s="71"/>
      <c r="I2" s="71"/>
      <c r="J2" s="71"/>
      <c r="K2" s="71"/>
      <c r="L2" s="71"/>
      <c r="M2" s="71"/>
      <c r="N2" s="72"/>
    </row>
    <row r="3" spans="2:14" ht="16" customHeight="1">
      <c r="B3" s="19"/>
      <c r="C3" s="69" t="s">
        <v>87</v>
      </c>
      <c r="D3" s="73"/>
      <c r="E3" s="73"/>
      <c r="F3" s="73"/>
      <c r="G3" s="73"/>
      <c r="H3" s="74"/>
      <c r="I3" s="73" t="s">
        <v>6</v>
      </c>
      <c r="J3" s="73"/>
      <c r="K3" s="73"/>
      <c r="L3" s="73"/>
      <c r="M3" s="73"/>
      <c r="N3" s="74"/>
    </row>
    <row r="4" spans="2:14" ht="16" customHeight="1">
      <c r="B4" s="27"/>
      <c r="C4" s="70" t="s">
        <v>25</v>
      </c>
      <c r="D4" s="78"/>
      <c r="E4" s="22" t="s">
        <v>95</v>
      </c>
      <c r="F4" s="78" t="s">
        <v>103</v>
      </c>
      <c r="G4" s="78"/>
      <c r="H4" s="26" t="s">
        <v>104</v>
      </c>
      <c r="I4" s="73" t="s">
        <v>25</v>
      </c>
      <c r="J4" s="73"/>
      <c r="K4" s="17" t="s">
        <v>95</v>
      </c>
      <c r="L4" s="73" t="s">
        <v>103</v>
      </c>
      <c r="M4" s="73"/>
      <c r="N4" s="21" t="s">
        <v>104</v>
      </c>
    </row>
    <row r="5" spans="2:14" ht="16" customHeight="1">
      <c r="B5" s="19">
        <v>1</v>
      </c>
      <c r="C5" s="19">
        <v>83.5</v>
      </c>
      <c r="D5" s="17">
        <v>82.5</v>
      </c>
      <c r="E5" s="17">
        <v>83</v>
      </c>
      <c r="F5" s="17">
        <v>87</v>
      </c>
      <c r="G5" s="17">
        <v>83.4</v>
      </c>
      <c r="H5" s="17">
        <v>85.2</v>
      </c>
      <c r="I5" s="18">
        <v>86.6</v>
      </c>
      <c r="J5" s="24">
        <v>72.400000000000006</v>
      </c>
      <c r="K5" s="24">
        <v>79.5</v>
      </c>
      <c r="L5" s="24">
        <v>88.1</v>
      </c>
      <c r="M5" s="24">
        <v>96</v>
      </c>
      <c r="N5" s="25">
        <v>92.05</v>
      </c>
    </row>
    <row r="6" spans="2:14" ht="16" customHeight="1">
      <c r="B6" s="19">
        <v>2</v>
      </c>
      <c r="C6" s="19">
        <v>85.3</v>
      </c>
      <c r="D6" s="17">
        <v>82.8</v>
      </c>
      <c r="E6" s="17">
        <v>84.05</v>
      </c>
      <c r="F6" s="17">
        <v>87.9</v>
      </c>
      <c r="G6" s="17">
        <v>88.4</v>
      </c>
      <c r="H6" s="17">
        <v>88.15</v>
      </c>
      <c r="I6" s="19">
        <v>93.3</v>
      </c>
      <c r="J6" s="17">
        <v>90</v>
      </c>
      <c r="K6" s="17">
        <v>91.65</v>
      </c>
      <c r="L6" s="17">
        <v>93.5</v>
      </c>
      <c r="M6" s="17">
        <v>94.3</v>
      </c>
      <c r="N6" s="21">
        <v>93.9</v>
      </c>
    </row>
    <row r="7" spans="2:14" ht="16" customHeight="1">
      <c r="B7" s="27">
        <v>3</v>
      </c>
      <c r="C7" s="27">
        <v>88.5</v>
      </c>
      <c r="D7" s="22">
        <v>87.8</v>
      </c>
      <c r="E7" s="22">
        <v>88.15</v>
      </c>
      <c r="F7" s="22">
        <v>86.9</v>
      </c>
      <c r="G7" s="22">
        <v>85.7</v>
      </c>
      <c r="H7" s="22">
        <v>86.300000000000011</v>
      </c>
      <c r="I7" s="27">
        <v>87.5</v>
      </c>
      <c r="J7" s="22">
        <v>90.7</v>
      </c>
      <c r="K7" s="22">
        <v>89.1</v>
      </c>
      <c r="L7" s="22">
        <v>91.2</v>
      </c>
      <c r="M7" s="22">
        <v>94.1</v>
      </c>
      <c r="N7" s="26">
        <v>92.65</v>
      </c>
    </row>
    <row r="8" spans="2:14" ht="16" customHeight="1"/>
    <row r="9" spans="2:14" ht="16" customHeight="1">
      <c r="B9" s="30"/>
      <c r="C9" s="71" t="s">
        <v>27</v>
      </c>
      <c r="D9" s="71"/>
      <c r="E9" s="71"/>
      <c r="F9" s="71"/>
      <c r="G9" s="71"/>
      <c r="H9" s="71"/>
      <c r="I9" s="71"/>
      <c r="J9" s="71"/>
      <c r="K9" s="71"/>
      <c r="L9" s="71"/>
      <c r="M9" s="71"/>
      <c r="N9" s="72"/>
    </row>
    <row r="10" spans="2:14" ht="16" customHeight="1">
      <c r="B10" s="19"/>
      <c r="C10" s="69" t="s">
        <v>87</v>
      </c>
      <c r="D10" s="73"/>
      <c r="E10" s="73"/>
      <c r="F10" s="73"/>
      <c r="G10" s="73"/>
      <c r="H10" s="74"/>
      <c r="I10" s="73" t="s">
        <v>6</v>
      </c>
      <c r="J10" s="73"/>
      <c r="K10" s="73"/>
      <c r="L10" s="73"/>
      <c r="M10" s="73"/>
      <c r="N10" s="74"/>
    </row>
    <row r="11" spans="2:14" ht="16" customHeight="1">
      <c r="B11" s="27"/>
      <c r="C11" s="70" t="s">
        <v>25</v>
      </c>
      <c r="D11" s="78"/>
      <c r="E11" s="22" t="s">
        <v>95</v>
      </c>
      <c r="F11" s="78" t="s">
        <v>103</v>
      </c>
      <c r="G11" s="78"/>
      <c r="H11" s="26" t="s">
        <v>104</v>
      </c>
      <c r="I11" s="78" t="s">
        <v>25</v>
      </c>
      <c r="J11" s="78"/>
      <c r="K11" s="22" t="s">
        <v>95</v>
      </c>
      <c r="L11" s="78" t="s">
        <v>103</v>
      </c>
      <c r="M11" s="78"/>
      <c r="N11" s="26" t="s">
        <v>104</v>
      </c>
    </row>
    <row r="12" spans="2:14" ht="16" customHeight="1">
      <c r="B12" s="32">
        <v>1</v>
      </c>
      <c r="C12" s="19">
        <v>91.5</v>
      </c>
      <c r="D12" s="17">
        <v>93.8</v>
      </c>
      <c r="E12" s="32">
        <v>92.65</v>
      </c>
      <c r="F12" s="19">
        <v>29.5</v>
      </c>
      <c r="G12" s="21">
        <v>57</v>
      </c>
      <c r="H12" s="21">
        <v>43.25</v>
      </c>
      <c r="I12" s="17">
        <v>95.9</v>
      </c>
      <c r="J12" s="17">
        <v>98.1</v>
      </c>
      <c r="K12" s="32">
        <v>97</v>
      </c>
      <c r="L12" s="19">
        <v>1.91</v>
      </c>
      <c r="M12" s="21">
        <v>2.33</v>
      </c>
      <c r="N12" s="21">
        <v>2.12</v>
      </c>
    </row>
    <row r="13" spans="2:14" ht="16" customHeight="1">
      <c r="B13" s="32">
        <v>2</v>
      </c>
      <c r="C13" s="19">
        <v>73.400000000000006</v>
      </c>
      <c r="D13" s="17">
        <v>83.2</v>
      </c>
      <c r="E13" s="32">
        <v>78.300000000000011</v>
      </c>
      <c r="F13" s="19">
        <v>71.7</v>
      </c>
      <c r="G13" s="21">
        <v>32.200000000000003</v>
      </c>
      <c r="H13" s="21">
        <v>51.95</v>
      </c>
      <c r="I13" s="17">
        <v>93.6</v>
      </c>
      <c r="J13" s="17">
        <v>66.400000000000006</v>
      </c>
      <c r="K13" s="32">
        <v>80</v>
      </c>
      <c r="L13" s="19">
        <v>21.9</v>
      </c>
      <c r="M13" s="21">
        <v>1.54</v>
      </c>
      <c r="N13" s="21">
        <v>11.719999999999999</v>
      </c>
    </row>
    <row r="14" spans="2:14">
      <c r="B14" s="31">
        <v>3</v>
      </c>
      <c r="C14" s="27">
        <v>91.7</v>
      </c>
      <c r="D14" s="22">
        <v>90.1</v>
      </c>
      <c r="E14" s="31">
        <v>90.9</v>
      </c>
      <c r="F14" s="27">
        <v>46</v>
      </c>
      <c r="G14" s="26">
        <v>54.6</v>
      </c>
      <c r="H14" s="26">
        <v>50.3</v>
      </c>
      <c r="I14" s="22">
        <v>98.4</v>
      </c>
      <c r="J14" s="22">
        <v>81.8</v>
      </c>
      <c r="K14" s="31">
        <v>90.1</v>
      </c>
      <c r="L14" s="27">
        <v>9.1199999999999992</v>
      </c>
      <c r="M14" s="26">
        <v>7.36</v>
      </c>
      <c r="N14" s="26">
        <v>8.24</v>
      </c>
    </row>
    <row r="16" spans="2:14">
      <c r="B16" s="18"/>
      <c r="C16" s="68" t="s">
        <v>94</v>
      </c>
      <c r="D16" s="72"/>
      <c r="E16" s="71" t="s">
        <v>16</v>
      </c>
      <c r="F16" s="72"/>
    </row>
    <row r="17" spans="2:6">
      <c r="B17" s="27"/>
      <c r="C17" s="27" t="s">
        <v>25</v>
      </c>
      <c r="D17" s="26" t="s">
        <v>103</v>
      </c>
      <c r="E17" s="22" t="s">
        <v>25</v>
      </c>
      <c r="F17" s="26" t="s">
        <v>103</v>
      </c>
    </row>
    <row r="18" spans="2:6">
      <c r="B18" s="19">
        <v>1</v>
      </c>
      <c r="C18" s="19">
        <v>4.1900000000000004</v>
      </c>
      <c r="D18" s="21">
        <v>1.03</v>
      </c>
      <c r="E18" s="17">
        <v>3216.9077000000002</v>
      </c>
      <c r="F18" s="21">
        <v>1892.66049</v>
      </c>
    </row>
    <row r="19" spans="2:6">
      <c r="B19" s="19">
        <v>2</v>
      </c>
      <c r="C19" s="19">
        <v>20.9</v>
      </c>
      <c r="D19" s="21">
        <v>13.7</v>
      </c>
      <c r="E19" s="17">
        <v>9066.2417000000005</v>
      </c>
      <c r="F19" s="21">
        <v>6972.0149000000001</v>
      </c>
    </row>
    <row r="20" spans="2:6">
      <c r="B20" s="27">
        <v>3</v>
      </c>
      <c r="C20" s="27">
        <v>12</v>
      </c>
      <c r="D20" s="26">
        <v>6.47</v>
      </c>
      <c r="E20" s="22">
        <v>8114.4848199999997</v>
      </c>
      <c r="F20" s="26">
        <v>5988.6225800000002</v>
      </c>
    </row>
  </sheetData>
  <mergeCells count="16">
    <mergeCell ref="C16:D16"/>
    <mergeCell ref="E16:F16"/>
    <mergeCell ref="C3:H3"/>
    <mergeCell ref="I3:N3"/>
    <mergeCell ref="C2:N2"/>
    <mergeCell ref="C4:D4"/>
    <mergeCell ref="F4:G4"/>
    <mergeCell ref="I4:J4"/>
    <mergeCell ref="L4:M4"/>
    <mergeCell ref="C11:D11"/>
    <mergeCell ref="C9:N9"/>
    <mergeCell ref="F11:G11"/>
    <mergeCell ref="C10:H10"/>
    <mergeCell ref="I10:N10"/>
    <mergeCell ref="I11:J11"/>
    <mergeCell ref="L11:M1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0B90E-50B3-D54F-B6A7-6FA8E94592E0}">
  <dimension ref="B2:V20"/>
  <sheetViews>
    <sheetView tabSelected="1" zoomScale="112" workbookViewId="0">
      <selection activeCell="M20" sqref="M20"/>
    </sheetView>
  </sheetViews>
  <sheetFormatPr baseColWidth="10" defaultRowHeight="16"/>
  <cols>
    <col min="1" max="1" width="10.7109375" style="17"/>
    <col min="2" max="2" width="7" style="17" customWidth="1"/>
    <col min="3" max="3" width="6.7109375" style="17" customWidth="1"/>
    <col min="4" max="6" width="6.7109375" style="17" bestFit="1" customWidth="1"/>
    <col min="7" max="7" width="7.7109375" style="17" bestFit="1" customWidth="1"/>
    <col min="8" max="9" width="6.7109375" style="17" bestFit="1" customWidth="1"/>
    <col min="10" max="10" width="5.7109375" style="17" bestFit="1" customWidth="1"/>
    <col min="11" max="11" width="6.7109375" style="17" customWidth="1"/>
    <col min="12" max="12" width="7.28515625" style="17" bestFit="1" customWidth="1"/>
    <col min="13" max="13" width="7.140625" style="17" bestFit="1" customWidth="1"/>
    <col min="14" max="14" width="14.28515625" style="17" bestFit="1" customWidth="1"/>
    <col min="15" max="16" width="5.7109375" style="17" bestFit="1" customWidth="1"/>
    <col min="17" max="17" width="11" style="17" bestFit="1" customWidth="1"/>
    <col min="18" max="19" width="5.7109375" style="17" bestFit="1" customWidth="1"/>
    <col min="20" max="20" width="10.85546875" style="17" bestFit="1" customWidth="1"/>
    <col min="21" max="21" width="7.28515625" style="17" bestFit="1" customWidth="1"/>
    <col min="22" max="22" width="7.140625" style="17" bestFit="1" customWidth="1"/>
    <col min="23" max="16384" width="10.7109375" style="17"/>
  </cols>
  <sheetData>
    <row r="2" spans="2:22">
      <c r="B2" s="17" t="s">
        <v>155</v>
      </c>
      <c r="K2" s="41" t="s">
        <v>100</v>
      </c>
    </row>
    <row r="3" spans="2:22" ht="16" customHeight="1">
      <c r="B3" s="18"/>
      <c r="C3" s="24"/>
      <c r="D3" s="68" t="s">
        <v>96</v>
      </c>
      <c r="E3" s="71"/>
      <c r="F3" s="71"/>
      <c r="G3" s="71"/>
      <c r="H3" s="68" t="s">
        <v>97</v>
      </c>
      <c r="I3" s="72"/>
      <c r="K3" s="30"/>
      <c r="L3" s="68" t="s">
        <v>101</v>
      </c>
      <c r="M3" s="71"/>
      <c r="N3" s="38" t="s">
        <v>106</v>
      </c>
      <c r="O3" s="68" t="s">
        <v>96</v>
      </c>
      <c r="P3" s="71"/>
      <c r="Q3" s="71"/>
      <c r="R3" s="71"/>
      <c r="S3" s="71"/>
      <c r="T3" s="72"/>
      <c r="U3" s="68" t="s">
        <v>97</v>
      </c>
      <c r="V3" s="72"/>
    </row>
    <row r="4" spans="2:22" ht="16" customHeight="1">
      <c r="B4" s="70" t="s">
        <v>88</v>
      </c>
      <c r="C4" s="77"/>
      <c r="D4" s="36">
        <v>0</v>
      </c>
      <c r="E4" s="73">
        <v>96</v>
      </c>
      <c r="F4" s="73"/>
      <c r="G4" s="28" t="s">
        <v>99</v>
      </c>
      <c r="H4" s="36" t="s">
        <v>98</v>
      </c>
      <c r="I4" s="21">
        <v>96</v>
      </c>
      <c r="K4" s="32"/>
      <c r="L4" s="37"/>
      <c r="M4" s="40"/>
      <c r="N4" s="39"/>
      <c r="O4" s="70" t="s">
        <v>25</v>
      </c>
      <c r="P4" s="78"/>
      <c r="Q4" s="40" t="s">
        <v>102</v>
      </c>
      <c r="R4" s="78" t="s">
        <v>103</v>
      </c>
      <c r="S4" s="78"/>
      <c r="T4" s="39" t="s">
        <v>105</v>
      </c>
      <c r="U4" s="37" t="s">
        <v>25</v>
      </c>
      <c r="V4" s="39" t="s">
        <v>103</v>
      </c>
    </row>
    <row r="5" spans="2:22" ht="16" customHeight="1">
      <c r="B5" s="75" t="s">
        <v>5</v>
      </c>
      <c r="C5" s="24">
        <v>1</v>
      </c>
      <c r="D5" s="18">
        <v>37.82</v>
      </c>
      <c r="E5" s="24">
        <v>87.5</v>
      </c>
      <c r="F5" s="24">
        <v>82.9</v>
      </c>
      <c r="G5" s="24">
        <v>85.2</v>
      </c>
      <c r="H5" s="18">
        <v>92</v>
      </c>
      <c r="I5" s="25">
        <v>95.1</v>
      </c>
      <c r="K5" s="30">
        <v>1</v>
      </c>
      <c r="L5" s="18">
        <v>78.8</v>
      </c>
      <c r="M5" s="24">
        <v>75.400000000000006</v>
      </c>
      <c r="N5" s="25">
        <v>77.099999999999994</v>
      </c>
      <c r="O5" s="18">
        <v>60.1</v>
      </c>
      <c r="P5" s="24">
        <v>64.3</v>
      </c>
      <c r="Q5" s="24">
        <v>62.2</v>
      </c>
      <c r="R5" s="24">
        <v>39</v>
      </c>
      <c r="S5" s="24">
        <v>51.6</v>
      </c>
      <c r="T5" s="25">
        <v>45.3</v>
      </c>
      <c r="U5" s="18">
        <v>56.7</v>
      </c>
      <c r="V5" s="25">
        <v>13.4</v>
      </c>
    </row>
    <row r="6" spans="2:22" ht="16" customHeight="1">
      <c r="B6" s="69"/>
      <c r="C6" s="17">
        <v>2</v>
      </c>
      <c r="D6" s="19">
        <v>54.56</v>
      </c>
      <c r="E6" s="17">
        <v>85.1</v>
      </c>
      <c r="F6" s="17">
        <v>85.2</v>
      </c>
      <c r="G6" s="17">
        <v>85.15</v>
      </c>
      <c r="H6" s="19">
        <v>77</v>
      </c>
      <c r="I6" s="21">
        <v>86.300000000000011</v>
      </c>
      <c r="K6" s="32">
        <v>2</v>
      </c>
      <c r="L6" s="19">
        <v>62.4</v>
      </c>
      <c r="M6" s="17">
        <v>57</v>
      </c>
      <c r="N6" s="21">
        <v>59.7</v>
      </c>
      <c r="O6" s="19">
        <v>41.7</v>
      </c>
      <c r="P6" s="17">
        <v>57.9</v>
      </c>
      <c r="Q6" s="17">
        <v>49.8</v>
      </c>
      <c r="R6" s="17">
        <v>20.8</v>
      </c>
      <c r="S6" s="17">
        <v>31.8</v>
      </c>
      <c r="T6" s="21">
        <v>26.3</v>
      </c>
      <c r="U6" s="19">
        <v>17.200000000000003</v>
      </c>
      <c r="V6" s="21">
        <v>12.3</v>
      </c>
    </row>
    <row r="7" spans="2:22" ht="16" customHeight="1">
      <c r="B7" s="70"/>
      <c r="C7" s="22">
        <v>3</v>
      </c>
      <c r="D7" s="19">
        <v>32.909999999999997</v>
      </c>
      <c r="E7" s="17">
        <v>91.2</v>
      </c>
      <c r="F7" s="17">
        <v>92.4</v>
      </c>
      <c r="G7" s="17">
        <v>91.8</v>
      </c>
      <c r="H7" s="19">
        <v>90.6</v>
      </c>
      <c r="I7" s="21">
        <v>95.1</v>
      </c>
      <c r="K7" s="31">
        <v>3</v>
      </c>
      <c r="L7" s="27">
        <v>69.2</v>
      </c>
      <c r="M7" s="22">
        <v>72.900000000000006</v>
      </c>
      <c r="N7" s="26">
        <v>71.050000000000011</v>
      </c>
      <c r="O7" s="27">
        <v>52.3</v>
      </c>
      <c r="P7" s="22">
        <v>56.9</v>
      </c>
      <c r="Q7" s="22">
        <v>54.599999999999994</v>
      </c>
      <c r="R7" s="22">
        <v>52.5</v>
      </c>
      <c r="S7" s="22">
        <v>45.3</v>
      </c>
      <c r="T7" s="26">
        <v>48.9</v>
      </c>
      <c r="U7" s="27">
        <v>43.75</v>
      </c>
      <c r="V7" s="26">
        <v>36.549999999999997</v>
      </c>
    </row>
    <row r="8" spans="2:22" ht="16" customHeight="1">
      <c r="B8" s="75" t="s">
        <v>8</v>
      </c>
      <c r="C8" s="24">
        <v>1</v>
      </c>
      <c r="D8" s="18">
        <v>4.2</v>
      </c>
      <c r="E8" s="24">
        <v>41.8</v>
      </c>
      <c r="F8" s="24">
        <v>54.35</v>
      </c>
      <c r="G8" s="24">
        <v>48.075000000000003</v>
      </c>
      <c r="H8" s="18">
        <v>30.76</v>
      </c>
      <c r="I8" s="25">
        <v>58.46</v>
      </c>
    </row>
    <row r="9" spans="2:22" ht="16" customHeight="1">
      <c r="B9" s="69"/>
      <c r="C9" s="17">
        <v>2</v>
      </c>
      <c r="D9" s="19">
        <v>4.5</v>
      </c>
      <c r="E9" s="17">
        <v>24.87</v>
      </c>
      <c r="F9" s="17">
        <v>26.05</v>
      </c>
      <c r="G9" s="17">
        <v>25.47</v>
      </c>
      <c r="H9" s="19">
        <v>35.200000000000003</v>
      </c>
      <c r="I9" s="21">
        <v>42.56</v>
      </c>
    </row>
    <row r="10" spans="2:22" ht="16" customHeight="1">
      <c r="B10" s="70"/>
      <c r="C10" s="22">
        <v>3</v>
      </c>
      <c r="D10" s="27">
        <v>6.83</v>
      </c>
      <c r="E10" s="22">
        <v>38.99</v>
      </c>
      <c r="F10" s="22">
        <v>45.93</v>
      </c>
      <c r="G10" s="22">
        <v>42.459999999999994</v>
      </c>
      <c r="H10" s="27">
        <v>50.7</v>
      </c>
      <c r="I10" s="26">
        <v>62.42</v>
      </c>
    </row>
    <row r="11" spans="2:22" ht="16" customHeight="1">
      <c r="B11" s="28"/>
    </row>
    <row r="12" spans="2:22" ht="16" customHeight="1">
      <c r="B12" s="17" t="s">
        <v>156</v>
      </c>
    </row>
    <row r="13" spans="2:22" ht="16" customHeight="1">
      <c r="B13" s="18"/>
      <c r="C13" s="24"/>
      <c r="D13" s="68" t="s">
        <v>96</v>
      </c>
      <c r="E13" s="71"/>
      <c r="F13" s="71"/>
      <c r="G13" s="71"/>
      <c r="H13" s="68" t="s">
        <v>97</v>
      </c>
      <c r="I13" s="72"/>
    </row>
    <row r="14" spans="2:22" ht="16" customHeight="1">
      <c r="B14" s="70" t="s">
        <v>88</v>
      </c>
      <c r="C14" s="77"/>
      <c r="D14" s="36">
        <v>0</v>
      </c>
      <c r="E14" s="73">
        <v>96</v>
      </c>
      <c r="F14" s="73"/>
      <c r="G14" s="28" t="s">
        <v>99</v>
      </c>
      <c r="H14" s="36" t="s">
        <v>98</v>
      </c>
      <c r="I14" s="21">
        <v>96</v>
      </c>
    </row>
    <row r="15" spans="2:22" ht="16" customHeight="1">
      <c r="B15" s="75" t="s">
        <v>5</v>
      </c>
      <c r="C15" s="24">
        <v>1</v>
      </c>
      <c r="D15" s="18">
        <v>529</v>
      </c>
      <c r="E15" s="24">
        <v>5636</v>
      </c>
      <c r="F15" s="24">
        <v>5734</v>
      </c>
      <c r="G15" s="24">
        <v>5685</v>
      </c>
      <c r="H15" s="18">
        <v>2597</v>
      </c>
      <c r="I15" s="25">
        <v>3523</v>
      </c>
    </row>
    <row r="16" spans="2:22" ht="16" customHeight="1">
      <c r="B16" s="69"/>
      <c r="C16" s="17">
        <v>2</v>
      </c>
      <c r="D16" s="19">
        <v>708</v>
      </c>
      <c r="E16" s="17">
        <v>4210</v>
      </c>
      <c r="F16" s="17">
        <v>5131</v>
      </c>
      <c r="G16" s="17">
        <v>4670.5</v>
      </c>
      <c r="H16" s="19">
        <v>1984</v>
      </c>
      <c r="I16" s="21">
        <v>2367</v>
      </c>
    </row>
    <row r="17" spans="2:9" ht="16" customHeight="1">
      <c r="B17" s="70"/>
      <c r="C17" s="22">
        <v>3</v>
      </c>
      <c r="D17" s="19">
        <v>581</v>
      </c>
      <c r="E17" s="17">
        <v>7068</v>
      </c>
      <c r="F17" s="17">
        <v>7493</v>
      </c>
      <c r="G17" s="17">
        <v>7280.5</v>
      </c>
      <c r="H17" s="19">
        <v>3415</v>
      </c>
      <c r="I17" s="21">
        <v>3701</v>
      </c>
    </row>
    <row r="18" spans="2:9">
      <c r="B18" s="75" t="s">
        <v>8</v>
      </c>
      <c r="C18" s="24">
        <v>1</v>
      </c>
      <c r="D18" s="18">
        <v>32.5</v>
      </c>
      <c r="E18" s="24">
        <v>166</v>
      </c>
      <c r="F18" s="24">
        <v>241</v>
      </c>
      <c r="G18" s="24">
        <v>203.5</v>
      </c>
      <c r="H18" s="18">
        <v>278</v>
      </c>
      <c r="I18" s="25">
        <v>243</v>
      </c>
    </row>
    <row r="19" spans="2:9">
      <c r="B19" s="69"/>
      <c r="C19" s="17">
        <v>2</v>
      </c>
      <c r="D19" s="19">
        <v>22.1</v>
      </c>
      <c r="E19" s="17">
        <v>98.6</v>
      </c>
      <c r="F19" s="17">
        <v>120</v>
      </c>
      <c r="G19" s="17">
        <v>109.3</v>
      </c>
      <c r="H19" s="19">
        <v>324</v>
      </c>
      <c r="I19" s="21">
        <v>203</v>
      </c>
    </row>
    <row r="20" spans="2:9">
      <c r="B20" s="70"/>
      <c r="C20" s="22">
        <v>3</v>
      </c>
      <c r="D20" s="27">
        <v>93.7</v>
      </c>
      <c r="E20" s="22">
        <v>155</v>
      </c>
      <c r="F20" s="22">
        <v>221</v>
      </c>
      <c r="G20" s="22">
        <v>188</v>
      </c>
      <c r="H20" s="27">
        <v>438</v>
      </c>
      <c r="I20" s="26">
        <v>296</v>
      </c>
    </row>
  </sheetData>
  <mergeCells count="17">
    <mergeCell ref="B18:B20"/>
    <mergeCell ref="D13:G13"/>
    <mergeCell ref="H13:I13"/>
    <mergeCell ref="B14:C14"/>
    <mergeCell ref="E14:F14"/>
    <mergeCell ref="B15:B17"/>
    <mergeCell ref="U3:V3"/>
    <mergeCell ref="B5:B7"/>
    <mergeCell ref="B8:B10"/>
    <mergeCell ref="E4:F4"/>
    <mergeCell ref="D3:G3"/>
    <mergeCell ref="O4:P4"/>
    <mergeCell ref="L3:M3"/>
    <mergeCell ref="B4:C4"/>
    <mergeCell ref="O3:T3"/>
    <mergeCell ref="H3:I3"/>
    <mergeCell ref="R4:S4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19632-AB37-164F-8839-6A840F0EDB17}">
  <dimension ref="B2:N58"/>
  <sheetViews>
    <sheetView workbookViewId="0">
      <selection activeCell="J27" sqref="J27"/>
    </sheetView>
  </sheetViews>
  <sheetFormatPr baseColWidth="10" defaultColWidth="7.5703125" defaultRowHeight="16"/>
  <cols>
    <col min="1" max="1" width="7.5703125" style="11"/>
    <col min="2" max="2" width="13.5703125" style="11" bestFit="1" customWidth="1"/>
    <col min="3" max="3" width="8.42578125" style="11" bestFit="1" customWidth="1"/>
    <col min="4" max="7" width="5.7109375" style="11" bestFit="1" customWidth="1"/>
    <col min="8" max="8" width="6.7109375" style="11" bestFit="1" customWidth="1"/>
    <col min="9" max="9" width="9.42578125" style="11" bestFit="1" customWidth="1"/>
    <col min="10" max="10" width="8.42578125" style="11" bestFit="1" customWidth="1"/>
    <col min="11" max="13" width="5.7109375" style="11" bestFit="1" customWidth="1"/>
    <col min="14" max="14" width="6.7109375" style="11" bestFit="1" customWidth="1"/>
    <col min="15" max="16384" width="7.5703125" style="11"/>
  </cols>
  <sheetData>
    <row r="2" spans="2:14" ht="16" customHeight="1">
      <c r="C2" s="62" t="s">
        <v>118</v>
      </c>
      <c r="D2" s="63"/>
      <c r="E2" s="63"/>
      <c r="F2" s="63"/>
      <c r="G2" s="63"/>
      <c r="H2" s="63"/>
      <c r="I2" s="64"/>
      <c r="J2" s="62" t="s">
        <v>117</v>
      </c>
      <c r="K2" s="63"/>
      <c r="L2" s="63"/>
      <c r="M2" s="63"/>
      <c r="N2" s="64"/>
    </row>
    <row r="3" spans="2:14" ht="16" customHeight="1">
      <c r="B3" s="55"/>
      <c r="C3" s="56" t="s">
        <v>113</v>
      </c>
      <c r="D3" s="55" t="s">
        <v>116</v>
      </c>
      <c r="E3" s="55" t="s">
        <v>115</v>
      </c>
      <c r="F3" s="55" t="s">
        <v>114</v>
      </c>
      <c r="G3" s="55" t="s">
        <v>6</v>
      </c>
      <c r="H3" s="55" t="s">
        <v>7</v>
      </c>
      <c r="I3" s="54" t="s">
        <v>15</v>
      </c>
      <c r="J3" s="55" t="s">
        <v>113</v>
      </c>
      <c r="K3" s="55" t="s">
        <v>112</v>
      </c>
      <c r="L3" s="55" t="s">
        <v>111</v>
      </c>
      <c r="M3" s="55" t="s">
        <v>110</v>
      </c>
      <c r="N3" s="54" t="s">
        <v>109</v>
      </c>
    </row>
    <row r="4" spans="2:14" ht="16" customHeight="1">
      <c r="B4" s="68" t="s">
        <v>1</v>
      </c>
      <c r="C4" s="1">
        <v>23.2</v>
      </c>
      <c r="D4" s="2">
        <v>52.1</v>
      </c>
      <c r="E4" s="2">
        <v>30.2</v>
      </c>
      <c r="F4" s="2">
        <v>14.2</v>
      </c>
      <c r="G4" s="2">
        <v>13.8</v>
      </c>
      <c r="H4" s="2">
        <v>0.17</v>
      </c>
      <c r="I4" s="3">
        <v>30.5</v>
      </c>
      <c r="J4" s="2">
        <v>14.2</v>
      </c>
      <c r="K4" s="2">
        <v>26.2</v>
      </c>
      <c r="L4" s="2">
        <v>10.4</v>
      </c>
      <c r="M4" s="2">
        <v>19.5</v>
      </c>
      <c r="N4" s="3">
        <v>43.8</v>
      </c>
    </row>
    <row r="5" spans="2:14" ht="16" customHeight="1">
      <c r="B5" s="69"/>
      <c r="C5" s="10">
        <v>21.1</v>
      </c>
      <c r="D5" s="11">
        <v>45.6</v>
      </c>
      <c r="E5" s="11">
        <v>28.2</v>
      </c>
      <c r="F5" s="11">
        <v>19.899999999999999</v>
      </c>
      <c r="G5" s="11">
        <v>16</v>
      </c>
      <c r="H5" s="11">
        <v>0.14000000000000001</v>
      </c>
      <c r="I5" s="12">
        <v>32.5</v>
      </c>
      <c r="J5" s="11">
        <v>12.6</v>
      </c>
      <c r="K5" s="11">
        <v>16.5</v>
      </c>
      <c r="L5" s="11">
        <v>5.95</v>
      </c>
      <c r="M5" s="11">
        <v>15.5</v>
      </c>
      <c r="N5" s="12">
        <v>62</v>
      </c>
    </row>
    <row r="6" spans="2:14" ht="16" customHeight="1">
      <c r="B6" s="69"/>
      <c r="C6" s="10">
        <v>23.4</v>
      </c>
      <c r="D6" s="11">
        <v>50</v>
      </c>
      <c r="E6" s="11">
        <v>32.799999999999997</v>
      </c>
      <c r="F6" s="11">
        <v>14.3</v>
      </c>
      <c r="G6" s="11">
        <v>13.8</v>
      </c>
      <c r="H6" s="11">
        <v>0.23</v>
      </c>
      <c r="I6" s="12">
        <v>33.4</v>
      </c>
      <c r="J6" s="11">
        <v>24</v>
      </c>
      <c r="K6" s="11">
        <v>14.9</v>
      </c>
      <c r="L6" s="11">
        <v>13.9</v>
      </c>
      <c r="M6" s="11">
        <v>26.2</v>
      </c>
      <c r="N6" s="12">
        <v>45</v>
      </c>
    </row>
    <row r="7" spans="2:14" ht="16" customHeight="1">
      <c r="B7" s="69"/>
      <c r="C7" s="10">
        <v>21.8</v>
      </c>
      <c r="D7" s="11">
        <v>17.8</v>
      </c>
      <c r="E7" s="11">
        <v>35.9</v>
      </c>
      <c r="F7" s="11">
        <v>25.7</v>
      </c>
      <c r="G7" s="11">
        <v>12.9</v>
      </c>
      <c r="H7" s="11">
        <v>0.27</v>
      </c>
      <c r="I7" s="12">
        <v>49.1</v>
      </c>
      <c r="J7" s="11">
        <v>16.3</v>
      </c>
      <c r="K7" s="11">
        <v>23.1</v>
      </c>
      <c r="L7" s="11">
        <v>11.3</v>
      </c>
      <c r="M7" s="11">
        <v>12.2</v>
      </c>
      <c r="N7" s="12">
        <v>53.4</v>
      </c>
    </row>
    <row r="8" spans="2:14" ht="16" customHeight="1">
      <c r="B8" s="69"/>
      <c r="C8" s="10">
        <v>21.3</v>
      </c>
      <c r="D8" s="11">
        <v>43.2</v>
      </c>
      <c r="E8" s="11">
        <v>34.299999999999997</v>
      </c>
      <c r="F8" s="11">
        <v>18.100000000000001</v>
      </c>
      <c r="G8" s="11">
        <v>14.3</v>
      </c>
      <c r="H8" s="11">
        <v>0.31</v>
      </c>
      <c r="I8" s="12">
        <v>38.4</v>
      </c>
      <c r="J8" s="11">
        <v>21.2</v>
      </c>
      <c r="K8" s="11">
        <v>44.4</v>
      </c>
      <c r="L8" s="11">
        <v>9.86</v>
      </c>
      <c r="M8" s="11">
        <v>13.3</v>
      </c>
      <c r="N8" s="12">
        <v>32.5</v>
      </c>
    </row>
    <row r="9" spans="2:14" ht="16" customHeight="1">
      <c r="B9" s="69"/>
      <c r="C9" s="10">
        <v>39.700000000000003</v>
      </c>
      <c r="D9" s="11">
        <v>66.5</v>
      </c>
      <c r="E9" s="11">
        <v>15.6</v>
      </c>
      <c r="F9" s="11">
        <v>10.5</v>
      </c>
      <c r="G9" s="11">
        <v>7.97</v>
      </c>
      <c r="H9" s="11">
        <v>0.33</v>
      </c>
      <c r="I9" s="12">
        <v>18</v>
      </c>
      <c r="J9" s="11">
        <v>18.3</v>
      </c>
      <c r="K9" s="11">
        <v>33.299999999999997</v>
      </c>
      <c r="L9" s="11">
        <v>3.45</v>
      </c>
      <c r="M9" s="11">
        <v>8.0500000000000007</v>
      </c>
      <c r="N9" s="12">
        <v>55.2</v>
      </c>
    </row>
    <row r="10" spans="2:14" ht="16" customHeight="1">
      <c r="B10" s="69"/>
      <c r="C10" s="10">
        <v>15.4</v>
      </c>
      <c r="D10" s="11">
        <v>58.4</v>
      </c>
      <c r="E10" s="11">
        <v>26.2</v>
      </c>
      <c r="F10" s="11">
        <v>10.7</v>
      </c>
      <c r="G10" s="11">
        <v>11.8</v>
      </c>
      <c r="H10" s="11">
        <v>0.17</v>
      </c>
      <c r="I10" s="12">
        <v>25.3</v>
      </c>
      <c r="J10" s="11">
        <v>9.91</v>
      </c>
      <c r="K10" s="11">
        <v>57.8</v>
      </c>
      <c r="L10" s="11">
        <v>7.12</v>
      </c>
      <c r="M10" s="11">
        <v>12.7</v>
      </c>
      <c r="N10" s="12">
        <v>22.4</v>
      </c>
    </row>
    <row r="11" spans="2:14" ht="16" customHeight="1">
      <c r="B11" s="69"/>
      <c r="C11" s="10">
        <v>26.5</v>
      </c>
      <c r="D11" s="11">
        <v>77.8</v>
      </c>
      <c r="E11" s="11">
        <v>10.8</v>
      </c>
      <c r="F11" s="11">
        <v>3.48</v>
      </c>
      <c r="G11" s="11">
        <v>4.67</v>
      </c>
      <c r="H11" s="11">
        <v>0.4</v>
      </c>
      <c r="I11" s="12">
        <v>9.6</v>
      </c>
      <c r="J11" s="11">
        <v>9.64</v>
      </c>
      <c r="K11" s="11">
        <v>43</v>
      </c>
      <c r="L11" s="11">
        <v>2.63</v>
      </c>
      <c r="M11" s="11">
        <v>3.61</v>
      </c>
      <c r="N11" s="12">
        <v>50.8</v>
      </c>
    </row>
    <row r="12" spans="2:14" ht="16" customHeight="1">
      <c r="B12" s="69"/>
      <c r="C12" s="10">
        <v>30.8</v>
      </c>
      <c r="D12" s="11">
        <v>56.8</v>
      </c>
      <c r="E12" s="11">
        <v>25.9</v>
      </c>
      <c r="F12" s="11">
        <v>14.4</v>
      </c>
      <c r="G12" s="11">
        <v>10.9</v>
      </c>
      <c r="H12" s="11">
        <v>0.28000000000000003</v>
      </c>
      <c r="I12" s="12">
        <v>29.6</v>
      </c>
      <c r="J12" s="11">
        <v>16.5</v>
      </c>
      <c r="K12" s="11">
        <v>12.9</v>
      </c>
      <c r="L12" s="11">
        <v>12.4</v>
      </c>
      <c r="M12" s="11">
        <v>30</v>
      </c>
      <c r="N12" s="12">
        <v>44.8</v>
      </c>
    </row>
    <row r="13" spans="2:14" ht="16" customHeight="1">
      <c r="B13" s="69"/>
      <c r="C13" s="10">
        <v>33.700000000000003</v>
      </c>
      <c r="D13" s="11">
        <v>75.400000000000006</v>
      </c>
      <c r="E13" s="11">
        <v>11.1</v>
      </c>
      <c r="F13" s="11">
        <v>5.43</v>
      </c>
      <c r="G13" s="11">
        <v>5.31</v>
      </c>
      <c r="H13" s="11">
        <v>9.4E-2</v>
      </c>
      <c r="I13" s="12">
        <v>11.6</v>
      </c>
      <c r="J13" s="11">
        <v>12</v>
      </c>
      <c r="K13" s="11">
        <v>48.5</v>
      </c>
      <c r="L13" s="11">
        <v>4.22</v>
      </c>
      <c r="M13" s="11">
        <v>3.54</v>
      </c>
      <c r="N13" s="12">
        <v>43.8</v>
      </c>
    </row>
    <row r="14" spans="2:14" ht="16" customHeight="1">
      <c r="B14" s="69"/>
      <c r="C14" s="10">
        <v>36.6</v>
      </c>
      <c r="D14" s="11">
        <v>62.1</v>
      </c>
      <c r="E14" s="11">
        <v>21.9</v>
      </c>
      <c r="F14" s="11">
        <v>11.6</v>
      </c>
      <c r="G14" s="11">
        <v>9.7200000000000006</v>
      </c>
      <c r="H14" s="11">
        <v>0.34</v>
      </c>
      <c r="I14" s="12">
        <v>23.8</v>
      </c>
      <c r="J14" s="11">
        <v>17.8</v>
      </c>
      <c r="K14" s="11">
        <v>51.9</v>
      </c>
      <c r="L14" s="11">
        <v>7.54</v>
      </c>
      <c r="M14" s="11">
        <v>11.9</v>
      </c>
      <c r="N14" s="12">
        <v>28.7</v>
      </c>
    </row>
    <row r="15" spans="2:14" ht="16" customHeight="1">
      <c r="B15" s="69"/>
      <c r="C15" s="10">
        <v>27</v>
      </c>
      <c r="D15" s="11">
        <v>65.900000000000006</v>
      </c>
      <c r="E15" s="11">
        <v>16.8</v>
      </c>
      <c r="F15" s="11">
        <v>10.7</v>
      </c>
      <c r="G15" s="11">
        <v>8.93</v>
      </c>
      <c r="H15" s="11">
        <v>0.12</v>
      </c>
      <c r="I15" s="12">
        <v>18.7</v>
      </c>
      <c r="J15" s="11">
        <v>7.37</v>
      </c>
      <c r="K15" s="11">
        <v>29.5</v>
      </c>
      <c r="L15" s="11">
        <v>2.96</v>
      </c>
      <c r="M15" s="11">
        <v>4.63</v>
      </c>
      <c r="N15" s="12">
        <v>62.9</v>
      </c>
    </row>
    <row r="16" spans="2:14" ht="16" customHeight="1">
      <c r="B16" s="69"/>
      <c r="C16" s="10">
        <v>20.9</v>
      </c>
      <c r="D16" s="11">
        <v>53.7</v>
      </c>
      <c r="E16" s="11">
        <v>28.1</v>
      </c>
      <c r="F16" s="11">
        <v>13.3</v>
      </c>
      <c r="G16" s="11">
        <v>16</v>
      </c>
      <c r="H16" s="11">
        <v>0.19</v>
      </c>
      <c r="I16" s="12">
        <v>26.4</v>
      </c>
      <c r="J16" s="11">
        <v>13.9</v>
      </c>
      <c r="K16" s="11">
        <v>18.399999999999999</v>
      </c>
      <c r="L16" s="11">
        <v>6.95</v>
      </c>
      <c r="M16" s="11">
        <v>11.2</v>
      </c>
      <c r="N16" s="12">
        <v>63.4</v>
      </c>
    </row>
    <row r="17" spans="2:14" ht="16" customHeight="1">
      <c r="B17" s="69"/>
      <c r="C17" s="10">
        <v>26</v>
      </c>
      <c r="D17" s="11">
        <v>59.1</v>
      </c>
      <c r="E17" s="11">
        <v>22.3</v>
      </c>
      <c r="F17" s="11">
        <v>14.1</v>
      </c>
      <c r="G17" s="11">
        <v>8.5500000000000007</v>
      </c>
      <c r="H17" s="11">
        <v>5.2999999999999999E-2</v>
      </c>
      <c r="I17" s="12">
        <v>28.4</v>
      </c>
      <c r="J17" s="11">
        <v>19.3</v>
      </c>
      <c r="K17" s="11">
        <v>42.8</v>
      </c>
      <c r="L17" s="11">
        <v>4.3600000000000003</v>
      </c>
      <c r="M17" s="11">
        <v>8.93</v>
      </c>
      <c r="N17" s="12">
        <v>44</v>
      </c>
    </row>
    <row r="18" spans="2:14" ht="16" customHeight="1">
      <c r="B18" s="70"/>
      <c r="C18" s="13">
        <v>19.3</v>
      </c>
      <c r="D18" s="14">
        <v>49.4</v>
      </c>
      <c r="E18" s="14">
        <v>25.8</v>
      </c>
      <c r="F18" s="14">
        <v>19</v>
      </c>
      <c r="G18" s="14">
        <v>12</v>
      </c>
      <c r="H18" s="14">
        <v>0.18</v>
      </c>
      <c r="I18" s="15">
        <v>33</v>
      </c>
      <c r="J18" s="14">
        <v>12.7</v>
      </c>
      <c r="K18" s="14">
        <v>4.29</v>
      </c>
      <c r="L18" s="14">
        <v>10.199999999999999</v>
      </c>
      <c r="M18" s="14">
        <v>24.9</v>
      </c>
      <c r="N18" s="15">
        <v>54.1</v>
      </c>
    </row>
    <row r="19" spans="2:14" ht="16" customHeight="1">
      <c r="B19" s="68" t="s">
        <v>2</v>
      </c>
      <c r="C19" s="1">
        <v>20.9</v>
      </c>
      <c r="D19" s="2">
        <v>55</v>
      </c>
      <c r="E19" s="2">
        <v>24.5</v>
      </c>
      <c r="F19" s="2">
        <v>14.8</v>
      </c>
      <c r="G19" s="2">
        <v>12.8</v>
      </c>
      <c r="H19" s="2">
        <v>0.21</v>
      </c>
      <c r="I19" s="3">
        <v>26.8</v>
      </c>
      <c r="J19" s="2">
        <v>22.9</v>
      </c>
      <c r="K19" s="2">
        <v>40.200000000000003</v>
      </c>
      <c r="L19" s="2">
        <v>3.72</v>
      </c>
      <c r="M19" s="2">
        <v>13.7</v>
      </c>
      <c r="N19" s="3">
        <v>42.3</v>
      </c>
    </row>
    <row r="20" spans="2:14" ht="16" customHeight="1">
      <c r="B20" s="69"/>
      <c r="C20" s="10">
        <v>25.9</v>
      </c>
      <c r="D20" s="11">
        <v>57.5</v>
      </c>
      <c r="E20" s="11">
        <v>23.2</v>
      </c>
      <c r="F20" s="11">
        <v>15</v>
      </c>
      <c r="G20" s="11">
        <v>10</v>
      </c>
      <c r="H20" s="11">
        <v>0.28999999999999998</v>
      </c>
      <c r="I20" s="12">
        <v>28.2</v>
      </c>
      <c r="J20" s="11">
        <v>8.7899999999999991</v>
      </c>
      <c r="K20" s="11">
        <v>9.91</v>
      </c>
      <c r="L20" s="11">
        <v>5.7</v>
      </c>
      <c r="M20" s="11">
        <v>11.2</v>
      </c>
      <c r="N20" s="12">
        <v>73.2</v>
      </c>
    </row>
    <row r="21" spans="2:14" ht="16" customHeight="1">
      <c r="B21" s="69"/>
      <c r="C21" s="10">
        <v>19.2</v>
      </c>
      <c r="D21" s="11">
        <v>30</v>
      </c>
      <c r="E21" s="11">
        <v>35.9</v>
      </c>
      <c r="F21" s="11">
        <v>21.8</v>
      </c>
      <c r="G21" s="11">
        <v>16.5</v>
      </c>
      <c r="H21" s="11">
        <v>0.26</v>
      </c>
      <c r="I21" s="12">
        <v>40.799999999999997</v>
      </c>
      <c r="J21" s="11">
        <v>12</v>
      </c>
      <c r="K21" s="11">
        <v>10.9</v>
      </c>
      <c r="L21" s="11">
        <v>6.25</v>
      </c>
      <c r="M21" s="11">
        <v>9.6300000000000008</v>
      </c>
      <c r="N21" s="12">
        <v>73.2</v>
      </c>
    </row>
    <row r="22" spans="2:14" ht="16" customHeight="1">
      <c r="B22" s="69"/>
      <c r="C22" s="10">
        <v>31</v>
      </c>
      <c r="D22" s="11">
        <v>54.9</v>
      </c>
      <c r="E22" s="11">
        <v>20.2</v>
      </c>
      <c r="F22" s="11">
        <v>17.7</v>
      </c>
      <c r="G22" s="11">
        <v>10</v>
      </c>
      <c r="H22" s="11">
        <v>0.65</v>
      </c>
      <c r="I22" s="12">
        <v>27.2</v>
      </c>
      <c r="J22" s="11">
        <v>26.5</v>
      </c>
      <c r="K22" s="11">
        <v>9.44</v>
      </c>
      <c r="L22" s="11">
        <v>6.4</v>
      </c>
      <c r="M22" s="11">
        <v>12.8</v>
      </c>
      <c r="N22" s="12">
        <v>71.400000000000006</v>
      </c>
    </row>
    <row r="23" spans="2:14" ht="16" customHeight="1">
      <c r="B23" s="69"/>
      <c r="C23" s="10">
        <v>21.7</v>
      </c>
      <c r="D23" s="11">
        <v>31</v>
      </c>
      <c r="E23" s="11">
        <v>35</v>
      </c>
      <c r="F23" s="11">
        <v>26.7</v>
      </c>
      <c r="G23" s="11">
        <v>18.5</v>
      </c>
      <c r="H23" s="11">
        <v>0.65</v>
      </c>
      <c r="I23" s="12">
        <v>43.1</v>
      </c>
      <c r="J23" s="11">
        <v>16.7</v>
      </c>
      <c r="K23" s="11">
        <v>9.6300000000000008</v>
      </c>
      <c r="L23" s="11">
        <v>16.8</v>
      </c>
      <c r="M23" s="11">
        <v>9.51</v>
      </c>
      <c r="N23" s="12">
        <v>64.099999999999994</v>
      </c>
    </row>
    <row r="24" spans="2:14" ht="16" customHeight="1">
      <c r="B24" s="69"/>
      <c r="C24" s="10">
        <v>29.2</v>
      </c>
      <c r="D24" s="11">
        <v>53.6</v>
      </c>
      <c r="E24" s="11">
        <v>17.7</v>
      </c>
      <c r="F24" s="11">
        <v>20.6</v>
      </c>
      <c r="G24" s="11">
        <v>10.5</v>
      </c>
      <c r="H24" s="11">
        <v>0.4</v>
      </c>
      <c r="I24" s="12">
        <v>27.7</v>
      </c>
      <c r="J24" s="11">
        <v>17.600000000000001</v>
      </c>
      <c r="K24" s="11">
        <v>19.899999999999999</v>
      </c>
      <c r="L24" s="11">
        <v>3.48</v>
      </c>
      <c r="M24" s="11">
        <v>17.899999999999999</v>
      </c>
      <c r="N24" s="12">
        <v>58.7</v>
      </c>
    </row>
    <row r="25" spans="2:14" ht="16" customHeight="1">
      <c r="B25" s="69"/>
      <c r="C25" s="10">
        <v>23.7</v>
      </c>
      <c r="D25" s="11">
        <v>31.3</v>
      </c>
      <c r="E25" s="11">
        <v>39.799999999999997</v>
      </c>
      <c r="F25" s="11">
        <v>20.6</v>
      </c>
      <c r="G25" s="11">
        <v>20.6</v>
      </c>
      <c r="H25" s="11">
        <v>0.11</v>
      </c>
      <c r="I25" s="12">
        <v>39.200000000000003</v>
      </c>
      <c r="J25" s="11">
        <v>9.85</v>
      </c>
      <c r="K25" s="11">
        <v>4.68</v>
      </c>
      <c r="L25" s="11">
        <v>6.66</v>
      </c>
      <c r="M25" s="11">
        <v>16.3</v>
      </c>
      <c r="N25" s="12">
        <v>72.400000000000006</v>
      </c>
    </row>
    <row r="26" spans="2:14" ht="16" customHeight="1">
      <c r="B26" s="69"/>
      <c r="C26" s="10">
        <v>26.8</v>
      </c>
      <c r="D26" s="11">
        <v>55.6</v>
      </c>
      <c r="E26" s="11">
        <v>18.7</v>
      </c>
      <c r="F26" s="11">
        <v>14.9</v>
      </c>
      <c r="G26" s="11">
        <v>7.99</v>
      </c>
      <c r="H26" s="11">
        <v>1.32</v>
      </c>
      <c r="I26" s="12">
        <v>25.1</v>
      </c>
      <c r="J26" s="11">
        <v>13.9</v>
      </c>
      <c r="K26" s="11">
        <v>26.5</v>
      </c>
      <c r="L26" s="11">
        <v>3.15</v>
      </c>
      <c r="M26" s="11">
        <v>5.55</v>
      </c>
      <c r="N26" s="12">
        <v>64.8</v>
      </c>
    </row>
    <row r="27" spans="2:14" ht="16" customHeight="1">
      <c r="B27" s="69"/>
      <c r="C27" s="10">
        <v>27.5</v>
      </c>
      <c r="D27" s="11">
        <v>57.9</v>
      </c>
      <c r="E27" s="11">
        <v>27.6</v>
      </c>
      <c r="F27" s="11">
        <v>9.44</v>
      </c>
      <c r="G27" s="11">
        <v>10.1</v>
      </c>
      <c r="H27" s="11">
        <v>0.22</v>
      </c>
      <c r="I27" s="12">
        <v>27.2</v>
      </c>
      <c r="J27" s="11">
        <v>5.52</v>
      </c>
      <c r="K27" s="11">
        <v>9.3800000000000008</v>
      </c>
      <c r="L27" s="11">
        <v>16</v>
      </c>
      <c r="M27" s="11">
        <v>21.2</v>
      </c>
      <c r="N27" s="12">
        <v>53.5</v>
      </c>
    </row>
    <row r="28" spans="2:14" ht="16" customHeight="1">
      <c r="B28" s="70"/>
      <c r="C28" s="13">
        <v>38.4</v>
      </c>
      <c r="D28" s="14">
        <v>57.4</v>
      </c>
      <c r="E28" s="14">
        <v>21.8</v>
      </c>
      <c r="F28" s="14">
        <v>12.3</v>
      </c>
      <c r="G28" s="14">
        <v>8.27</v>
      </c>
      <c r="H28" s="14">
        <v>0.43</v>
      </c>
      <c r="I28" s="15">
        <v>25</v>
      </c>
      <c r="J28" s="14">
        <v>11.2</v>
      </c>
      <c r="K28" s="14">
        <v>7.89</v>
      </c>
      <c r="L28" s="14">
        <v>6.52</v>
      </c>
      <c r="M28" s="14">
        <v>16.600000000000001</v>
      </c>
      <c r="N28" s="15">
        <v>69</v>
      </c>
    </row>
    <row r="29" spans="2:14" ht="16" customHeight="1">
      <c r="B29" s="68" t="s">
        <v>3</v>
      </c>
      <c r="C29" s="1">
        <v>22.9</v>
      </c>
      <c r="D29" s="2">
        <v>64.900000000000006</v>
      </c>
      <c r="E29" s="2">
        <v>20.7</v>
      </c>
      <c r="F29" s="2">
        <v>11</v>
      </c>
      <c r="G29" s="2">
        <v>9.36</v>
      </c>
      <c r="H29" s="2">
        <v>0.64</v>
      </c>
      <c r="I29" s="3">
        <v>21.7</v>
      </c>
      <c r="J29" s="2">
        <v>10</v>
      </c>
      <c r="K29" s="2">
        <v>52.6</v>
      </c>
      <c r="L29" s="2">
        <v>5.59</v>
      </c>
      <c r="M29" s="2">
        <v>11.5</v>
      </c>
      <c r="N29" s="3">
        <v>30.3</v>
      </c>
    </row>
    <row r="30" spans="2:14" ht="16" customHeight="1">
      <c r="B30" s="69"/>
      <c r="C30" s="10">
        <v>25.7</v>
      </c>
      <c r="D30" s="11">
        <v>55.8</v>
      </c>
      <c r="E30" s="11">
        <v>24.1</v>
      </c>
      <c r="F30" s="11">
        <v>10.6</v>
      </c>
      <c r="G30" s="11">
        <v>12.6</v>
      </c>
      <c r="H30" s="11">
        <v>0.68</v>
      </c>
      <c r="I30" s="12">
        <v>21.6</v>
      </c>
      <c r="J30" s="11">
        <v>20.6</v>
      </c>
      <c r="K30" s="11">
        <v>65</v>
      </c>
      <c r="L30" s="11">
        <v>4.0999999999999996</v>
      </c>
      <c r="M30" s="11">
        <v>1.5</v>
      </c>
      <c r="N30" s="12">
        <v>29.4</v>
      </c>
    </row>
    <row r="31" spans="2:14" ht="16" customHeight="1">
      <c r="B31" s="69"/>
      <c r="C31" s="10">
        <v>6.47</v>
      </c>
      <c r="D31" s="11">
        <v>59.4</v>
      </c>
      <c r="E31" s="11">
        <v>22.5</v>
      </c>
      <c r="F31" s="11">
        <v>15.2</v>
      </c>
      <c r="G31" s="11">
        <v>10.1</v>
      </c>
      <c r="H31" s="11">
        <v>1.6</v>
      </c>
      <c r="I31" s="12">
        <v>26.1</v>
      </c>
      <c r="J31" s="11">
        <v>8.73</v>
      </c>
      <c r="K31" s="11">
        <v>33.5</v>
      </c>
      <c r="L31" s="11">
        <v>2.5099999999999998</v>
      </c>
      <c r="M31" s="11">
        <v>14.7</v>
      </c>
      <c r="N31" s="12">
        <v>49.4</v>
      </c>
    </row>
    <row r="32" spans="2:14" ht="16" customHeight="1">
      <c r="B32" s="69"/>
      <c r="C32" s="10">
        <v>22.7</v>
      </c>
      <c r="D32" s="11">
        <v>29.1</v>
      </c>
      <c r="E32" s="11">
        <v>38.9</v>
      </c>
      <c r="F32" s="11">
        <v>25</v>
      </c>
      <c r="G32" s="11">
        <v>24</v>
      </c>
      <c r="H32" s="11">
        <v>0.31</v>
      </c>
      <c r="I32" s="12">
        <v>40</v>
      </c>
      <c r="J32" s="11">
        <v>20.5</v>
      </c>
      <c r="K32" s="11">
        <v>24.6</v>
      </c>
      <c r="L32" s="11">
        <v>9.39</v>
      </c>
      <c r="M32" s="11">
        <v>13.2</v>
      </c>
      <c r="N32" s="12">
        <v>52.8</v>
      </c>
    </row>
    <row r="33" spans="2:14" ht="16" customHeight="1">
      <c r="B33" s="69"/>
      <c r="C33" s="10">
        <v>21.4</v>
      </c>
      <c r="D33" s="11">
        <v>77.099999999999994</v>
      </c>
      <c r="E33" s="11">
        <v>9.19</v>
      </c>
      <c r="F33" s="11">
        <v>6.53</v>
      </c>
      <c r="G33" s="11">
        <v>3.82</v>
      </c>
      <c r="H33" s="11">
        <v>0.9</v>
      </c>
      <c r="I33" s="12">
        <v>11.4</v>
      </c>
      <c r="J33" s="11">
        <v>7.27</v>
      </c>
      <c r="K33" s="11">
        <v>45.7</v>
      </c>
      <c r="L33" s="11">
        <v>2.0099999999999998</v>
      </c>
      <c r="M33" s="11">
        <v>2.63</v>
      </c>
      <c r="N33" s="12">
        <v>49.7</v>
      </c>
    </row>
    <row r="34" spans="2:14" ht="16" customHeight="1">
      <c r="B34" s="69"/>
      <c r="C34" s="10">
        <v>21.3</v>
      </c>
      <c r="D34" s="11">
        <v>47.7</v>
      </c>
      <c r="E34" s="11">
        <v>12.4</v>
      </c>
      <c r="F34" s="11">
        <v>29</v>
      </c>
      <c r="G34" s="11">
        <v>7.12</v>
      </c>
      <c r="H34" s="11">
        <v>0.56000000000000005</v>
      </c>
      <c r="I34" s="12">
        <v>34.200000000000003</v>
      </c>
      <c r="J34" s="11">
        <v>33.1</v>
      </c>
      <c r="K34" s="11">
        <v>43</v>
      </c>
      <c r="L34" s="11">
        <v>1.7</v>
      </c>
      <c r="M34" s="11">
        <v>9.02</v>
      </c>
      <c r="N34" s="12">
        <v>46.3</v>
      </c>
    </row>
    <row r="35" spans="2:14" ht="16" customHeight="1">
      <c r="B35" s="69"/>
      <c r="C35" s="10">
        <v>6.73</v>
      </c>
      <c r="D35" s="11">
        <v>23.9</v>
      </c>
      <c r="E35" s="11">
        <v>39.200000000000003</v>
      </c>
      <c r="F35" s="11">
        <v>27.1</v>
      </c>
      <c r="G35" s="11">
        <v>16.2</v>
      </c>
      <c r="H35" s="11">
        <v>0.64</v>
      </c>
      <c r="I35" s="12">
        <v>49</v>
      </c>
      <c r="J35" s="11">
        <v>6.21</v>
      </c>
      <c r="K35" s="11">
        <v>48.4</v>
      </c>
      <c r="L35" s="11">
        <v>2.63</v>
      </c>
      <c r="M35" s="11">
        <v>8.6199999999999992</v>
      </c>
      <c r="N35" s="12">
        <v>40.299999999999997</v>
      </c>
    </row>
    <row r="36" spans="2:14" ht="16" customHeight="1">
      <c r="B36" s="69"/>
      <c r="C36" s="10">
        <v>20.2</v>
      </c>
      <c r="D36" s="11">
        <v>30</v>
      </c>
      <c r="E36" s="11">
        <v>22.8</v>
      </c>
      <c r="F36" s="11">
        <v>31</v>
      </c>
      <c r="G36" s="11">
        <v>11.9</v>
      </c>
      <c r="H36" s="11">
        <v>0.64</v>
      </c>
      <c r="I36" s="12">
        <v>41.1</v>
      </c>
      <c r="J36" s="11">
        <v>25.8</v>
      </c>
      <c r="K36" s="11">
        <v>20.6</v>
      </c>
      <c r="L36" s="11">
        <v>3.39</v>
      </c>
      <c r="M36" s="11">
        <v>11.5</v>
      </c>
      <c r="N36" s="12">
        <v>64.400000000000006</v>
      </c>
    </row>
    <row r="37" spans="2:14" ht="16" customHeight="1">
      <c r="B37" s="69"/>
      <c r="C37" s="10">
        <v>33.1</v>
      </c>
      <c r="D37" s="11">
        <v>32.1</v>
      </c>
      <c r="E37" s="11">
        <v>34.700000000000003</v>
      </c>
      <c r="F37" s="11">
        <v>16.2</v>
      </c>
      <c r="G37" s="11">
        <v>8.6</v>
      </c>
      <c r="H37" s="11">
        <v>0.52</v>
      </c>
      <c r="I37" s="12">
        <v>41.6</v>
      </c>
      <c r="J37" s="11">
        <v>17.8</v>
      </c>
      <c r="K37" s="11">
        <v>26.8</v>
      </c>
      <c r="L37" s="11">
        <v>3.2</v>
      </c>
      <c r="M37" s="11">
        <v>6.92</v>
      </c>
      <c r="N37" s="12">
        <v>63.1</v>
      </c>
    </row>
    <row r="38" spans="2:14" ht="16" customHeight="1">
      <c r="B38" s="70"/>
      <c r="C38" s="13">
        <v>13.6</v>
      </c>
      <c r="D38" s="14">
        <v>19</v>
      </c>
      <c r="E38" s="14">
        <v>25</v>
      </c>
      <c r="F38" s="14">
        <v>42.2</v>
      </c>
      <c r="G38" s="14">
        <v>7.65</v>
      </c>
      <c r="H38" s="14">
        <v>0.2</v>
      </c>
      <c r="I38" s="15">
        <v>56.8</v>
      </c>
      <c r="J38" s="14">
        <v>50.9</v>
      </c>
      <c r="K38" s="14">
        <v>0.59</v>
      </c>
      <c r="L38" s="14">
        <v>1.39</v>
      </c>
      <c r="M38" s="14">
        <v>8.16</v>
      </c>
      <c r="N38" s="15">
        <v>89.9</v>
      </c>
    </row>
    <row r="39" spans="2:14" ht="16" customHeight="1">
      <c r="B39" s="68" t="s">
        <v>4</v>
      </c>
      <c r="C39" s="1">
        <v>26.2</v>
      </c>
      <c r="D39" s="2">
        <v>40.700000000000003</v>
      </c>
      <c r="E39" s="2">
        <v>11.9</v>
      </c>
      <c r="F39" s="2">
        <v>39.6</v>
      </c>
      <c r="G39" s="2">
        <v>10.8</v>
      </c>
      <c r="H39" s="2">
        <v>0.61</v>
      </c>
      <c r="I39" s="3">
        <v>41.5</v>
      </c>
      <c r="J39" s="2">
        <v>32.4</v>
      </c>
      <c r="K39" s="2">
        <v>9.1199999999999992</v>
      </c>
      <c r="L39" s="2">
        <v>0.97</v>
      </c>
      <c r="M39" s="2">
        <v>13</v>
      </c>
      <c r="N39" s="3">
        <v>76.900000000000006</v>
      </c>
    </row>
    <row r="40" spans="2:14" ht="16" customHeight="1">
      <c r="B40" s="69"/>
      <c r="C40" s="10">
        <v>28.9</v>
      </c>
      <c r="D40" s="11">
        <v>44.2</v>
      </c>
      <c r="E40" s="11">
        <v>35.9</v>
      </c>
      <c r="F40" s="11">
        <v>15.5</v>
      </c>
      <c r="G40" s="11">
        <v>14.1</v>
      </c>
      <c r="H40" s="11">
        <v>0.19</v>
      </c>
      <c r="I40" s="12">
        <v>37.1</v>
      </c>
      <c r="J40" s="11">
        <v>11.2</v>
      </c>
      <c r="K40" s="11">
        <v>19.8</v>
      </c>
      <c r="L40" s="11">
        <v>9.67</v>
      </c>
      <c r="M40" s="11">
        <v>17.5</v>
      </c>
      <c r="N40" s="12">
        <v>53</v>
      </c>
    </row>
    <row r="41" spans="2:14" ht="16" customHeight="1">
      <c r="B41" s="69"/>
      <c r="C41" s="10">
        <v>31.6</v>
      </c>
      <c r="D41" s="11">
        <v>57.2</v>
      </c>
      <c r="E41" s="11">
        <v>35.799999999999997</v>
      </c>
      <c r="F41" s="11">
        <v>12.4</v>
      </c>
      <c r="G41" s="11">
        <v>17.5</v>
      </c>
      <c r="H41" s="11">
        <v>0.14000000000000001</v>
      </c>
      <c r="I41" s="12">
        <v>27.3</v>
      </c>
      <c r="J41" s="11">
        <v>11</v>
      </c>
      <c r="K41" s="11">
        <v>38.6</v>
      </c>
      <c r="L41" s="11">
        <v>10.199999999999999</v>
      </c>
      <c r="M41" s="11">
        <v>15.7</v>
      </c>
      <c r="N41" s="12">
        <v>35.5</v>
      </c>
    </row>
    <row r="42" spans="2:14" ht="16" customHeight="1">
      <c r="B42" s="69"/>
      <c r="C42" s="10">
        <v>23.1</v>
      </c>
      <c r="D42" s="11">
        <v>50.8</v>
      </c>
      <c r="E42" s="11">
        <v>24.7</v>
      </c>
      <c r="F42" s="11">
        <v>17.600000000000001</v>
      </c>
      <c r="G42" s="11">
        <v>12.3</v>
      </c>
      <c r="H42" s="11">
        <v>0.33</v>
      </c>
      <c r="I42" s="12">
        <v>30.1</v>
      </c>
      <c r="J42" s="11">
        <v>27.5</v>
      </c>
      <c r="K42" s="11">
        <v>9.39</v>
      </c>
      <c r="L42" s="11">
        <v>4.43</v>
      </c>
      <c r="M42" s="11">
        <v>15.7</v>
      </c>
      <c r="N42" s="12">
        <v>70.400000000000006</v>
      </c>
    </row>
    <row r="43" spans="2:14" ht="16" customHeight="1">
      <c r="B43" s="69"/>
      <c r="C43" s="10">
        <v>26.6</v>
      </c>
      <c r="D43" s="11">
        <v>44.3</v>
      </c>
      <c r="E43" s="11">
        <v>40.299999999999997</v>
      </c>
      <c r="F43" s="11">
        <v>7.53</v>
      </c>
      <c r="G43" s="11">
        <v>27.5</v>
      </c>
      <c r="H43" s="11">
        <v>5.3999999999999999E-2</v>
      </c>
      <c r="I43" s="12">
        <v>20</v>
      </c>
      <c r="J43" s="11">
        <v>14.6</v>
      </c>
      <c r="K43" s="11">
        <v>10.7</v>
      </c>
      <c r="L43" s="11">
        <v>11.3</v>
      </c>
      <c r="M43" s="11">
        <v>6.13</v>
      </c>
      <c r="N43" s="12">
        <v>71.900000000000006</v>
      </c>
    </row>
    <row r="44" spans="2:14" ht="16" customHeight="1">
      <c r="B44" s="69"/>
      <c r="C44" s="10">
        <v>21.5</v>
      </c>
      <c r="D44" s="11">
        <v>29.7</v>
      </c>
      <c r="E44" s="11">
        <v>30.9</v>
      </c>
      <c r="F44" s="11">
        <v>31.1</v>
      </c>
      <c r="G44" s="11">
        <v>12.1</v>
      </c>
      <c r="H44" s="11">
        <v>3.4000000000000002E-2</v>
      </c>
      <c r="I44" s="12">
        <v>46.8</v>
      </c>
      <c r="J44" s="11">
        <v>10.5</v>
      </c>
      <c r="K44" s="11">
        <v>5.14</v>
      </c>
      <c r="L44" s="11">
        <v>6.41</v>
      </c>
      <c r="M44" s="11">
        <v>9.44</v>
      </c>
      <c r="N44" s="12">
        <v>79</v>
      </c>
    </row>
    <row r="45" spans="2:14" ht="16" customHeight="1">
      <c r="B45" s="69"/>
      <c r="C45" s="10">
        <v>25.6</v>
      </c>
      <c r="D45" s="11">
        <v>47.2</v>
      </c>
      <c r="E45" s="11">
        <v>26.5</v>
      </c>
      <c r="F45" s="11">
        <v>17.399999999999999</v>
      </c>
      <c r="G45" s="11">
        <v>9.31</v>
      </c>
      <c r="H45" s="11">
        <v>0.32</v>
      </c>
      <c r="I45" s="12">
        <v>34.799999999999997</v>
      </c>
      <c r="J45" s="11">
        <v>16.2</v>
      </c>
      <c r="K45" s="11">
        <v>33.700000000000003</v>
      </c>
      <c r="L45" s="11">
        <v>4.96</v>
      </c>
      <c r="M45" s="11">
        <v>7.11</v>
      </c>
      <c r="N45" s="12">
        <v>54.2</v>
      </c>
    </row>
    <row r="46" spans="2:14" ht="16" customHeight="1">
      <c r="B46" s="69"/>
      <c r="C46" s="10">
        <v>16.600000000000001</v>
      </c>
      <c r="D46" s="11">
        <v>40.4</v>
      </c>
      <c r="E46" s="11">
        <v>22.3</v>
      </c>
      <c r="F46" s="11">
        <v>26.5</v>
      </c>
      <c r="G46" s="11">
        <v>13.1</v>
      </c>
      <c r="H46" s="11">
        <v>0.25</v>
      </c>
      <c r="I46" s="12">
        <v>35.9</v>
      </c>
      <c r="J46" s="11">
        <v>13.3</v>
      </c>
      <c r="K46" s="11">
        <v>11.2</v>
      </c>
      <c r="L46" s="11">
        <v>5.14</v>
      </c>
      <c r="M46" s="11">
        <v>10.6</v>
      </c>
      <c r="N46" s="12">
        <v>73.099999999999994</v>
      </c>
    </row>
    <row r="47" spans="2:14" ht="16" customHeight="1">
      <c r="B47" s="69"/>
      <c r="C47" s="10">
        <v>16.399999999999999</v>
      </c>
      <c r="D47" s="11">
        <v>41.3</v>
      </c>
      <c r="E47" s="11">
        <v>23.7</v>
      </c>
      <c r="F47" s="11">
        <v>19.8</v>
      </c>
      <c r="G47" s="11">
        <v>17.5</v>
      </c>
      <c r="H47" s="11">
        <v>0.15</v>
      </c>
      <c r="I47" s="12">
        <v>25.2</v>
      </c>
      <c r="J47" s="11">
        <v>18.3</v>
      </c>
      <c r="K47" s="11">
        <v>26.5</v>
      </c>
      <c r="L47" s="11">
        <v>1.1399999999999999</v>
      </c>
      <c r="M47" s="11">
        <v>8.4</v>
      </c>
      <c r="N47" s="12">
        <v>64</v>
      </c>
    </row>
    <row r="48" spans="2:14" ht="16" customHeight="1">
      <c r="B48" s="69"/>
      <c r="C48" s="10">
        <v>15.5</v>
      </c>
      <c r="D48" s="11">
        <v>32.799999999999997</v>
      </c>
      <c r="E48" s="11">
        <v>31</v>
      </c>
      <c r="F48" s="11">
        <v>28.1</v>
      </c>
      <c r="G48" s="11">
        <v>14.9</v>
      </c>
      <c r="H48" s="11">
        <v>0.11</v>
      </c>
      <c r="I48" s="12">
        <v>45.3</v>
      </c>
      <c r="J48" s="11">
        <v>15.2</v>
      </c>
      <c r="K48" s="11">
        <v>36.6</v>
      </c>
      <c r="L48" s="11">
        <v>7.92</v>
      </c>
      <c r="M48" s="11">
        <v>8.06</v>
      </c>
      <c r="N48" s="12">
        <v>47.4</v>
      </c>
    </row>
    <row r="49" spans="2:14" ht="16" customHeight="1">
      <c r="B49" s="69"/>
      <c r="C49" s="10">
        <v>12.9</v>
      </c>
      <c r="D49" s="11">
        <v>27.6</v>
      </c>
      <c r="E49" s="11">
        <v>26</v>
      </c>
      <c r="F49" s="11">
        <v>38.5</v>
      </c>
      <c r="G49" s="11">
        <v>15.4</v>
      </c>
      <c r="H49" s="11">
        <v>0.2</v>
      </c>
      <c r="I49" s="12">
        <v>49.4</v>
      </c>
      <c r="J49" s="11">
        <v>6.43</v>
      </c>
      <c r="K49" s="11">
        <v>36.299999999999997</v>
      </c>
      <c r="L49" s="11">
        <v>9.61</v>
      </c>
      <c r="M49" s="11">
        <v>16.899999999999999</v>
      </c>
      <c r="N49" s="12">
        <v>37.200000000000003</v>
      </c>
    </row>
    <row r="50" spans="2:14" ht="16" customHeight="1">
      <c r="B50" s="69"/>
      <c r="C50" s="10">
        <v>20.100000000000001</v>
      </c>
      <c r="D50" s="11">
        <v>57.5</v>
      </c>
      <c r="E50" s="11">
        <v>23.6</v>
      </c>
      <c r="F50" s="11">
        <v>12.8</v>
      </c>
      <c r="G50" s="11">
        <v>11.2</v>
      </c>
      <c r="H50" s="11">
        <v>0.27</v>
      </c>
      <c r="I50" s="12">
        <v>25.2</v>
      </c>
      <c r="J50" s="11">
        <v>17.7</v>
      </c>
      <c r="K50" s="11">
        <v>32.5</v>
      </c>
      <c r="L50" s="11">
        <v>4.7300000000000004</v>
      </c>
      <c r="M50" s="11">
        <v>8.2200000000000006</v>
      </c>
      <c r="N50" s="12">
        <v>54.5</v>
      </c>
    </row>
    <row r="51" spans="2:14" ht="16" customHeight="1">
      <c r="B51" s="69"/>
      <c r="C51" s="10">
        <v>4.88</v>
      </c>
      <c r="D51" s="11">
        <v>51.7</v>
      </c>
      <c r="E51" s="11">
        <v>21.2</v>
      </c>
      <c r="F51" s="11">
        <v>17</v>
      </c>
      <c r="G51" s="11">
        <v>13.1</v>
      </c>
      <c r="H51" s="11">
        <v>0.18</v>
      </c>
      <c r="I51" s="12">
        <v>23.9</v>
      </c>
      <c r="J51" s="11">
        <v>2.39</v>
      </c>
      <c r="K51" s="11">
        <v>14.8</v>
      </c>
      <c r="L51" s="11">
        <v>10.8</v>
      </c>
      <c r="M51" s="11">
        <v>10.3</v>
      </c>
      <c r="N51" s="12">
        <v>64.099999999999994</v>
      </c>
    </row>
    <row r="52" spans="2:14" ht="16" customHeight="1">
      <c r="B52" s="69"/>
      <c r="C52" s="10">
        <v>29.4</v>
      </c>
      <c r="D52" s="11">
        <v>34</v>
      </c>
      <c r="E52" s="11">
        <v>22.7</v>
      </c>
      <c r="F52" s="11">
        <v>17.899999999999999</v>
      </c>
      <c r="G52" s="11">
        <v>12.4</v>
      </c>
      <c r="H52" s="11">
        <v>0.32</v>
      </c>
      <c r="I52" s="12">
        <v>28.9</v>
      </c>
      <c r="J52" s="11">
        <v>21.3</v>
      </c>
      <c r="K52" s="11">
        <v>7.27</v>
      </c>
      <c r="L52" s="11">
        <v>5.01</v>
      </c>
      <c r="M52" s="11">
        <v>17.5</v>
      </c>
      <c r="N52" s="12">
        <v>70.2</v>
      </c>
    </row>
    <row r="53" spans="2:14" ht="16" customHeight="1">
      <c r="B53" s="69"/>
      <c r="C53" s="10">
        <v>27.1</v>
      </c>
      <c r="D53" s="11">
        <v>28.2</v>
      </c>
      <c r="E53" s="11">
        <v>49.5</v>
      </c>
      <c r="F53" s="11">
        <v>18.399999999999999</v>
      </c>
      <c r="G53" s="11">
        <v>15</v>
      </c>
      <c r="H53" s="11">
        <v>0.47</v>
      </c>
      <c r="I53" s="12">
        <v>52.6</v>
      </c>
      <c r="J53" s="11">
        <v>15.5</v>
      </c>
      <c r="K53" s="11">
        <v>17.7</v>
      </c>
      <c r="L53" s="11">
        <v>10.3</v>
      </c>
      <c r="M53" s="11">
        <v>10.199999999999999</v>
      </c>
      <c r="N53" s="12">
        <v>61.8</v>
      </c>
    </row>
    <row r="54" spans="2:14" ht="16" customHeight="1">
      <c r="B54" s="69"/>
      <c r="C54" s="10">
        <v>10.5</v>
      </c>
      <c r="D54" s="11">
        <v>41.9</v>
      </c>
      <c r="E54" s="11">
        <v>31.6</v>
      </c>
      <c r="F54" s="11">
        <v>20.9</v>
      </c>
      <c r="G54" s="11">
        <v>17</v>
      </c>
      <c r="H54" s="11">
        <v>0.23</v>
      </c>
      <c r="I54" s="12">
        <v>35.200000000000003</v>
      </c>
      <c r="J54" s="11">
        <v>6.63</v>
      </c>
      <c r="K54" s="11">
        <v>12.2</v>
      </c>
      <c r="L54" s="11">
        <v>7.83</v>
      </c>
      <c r="M54" s="11">
        <v>16</v>
      </c>
      <c r="N54" s="12">
        <v>63.9</v>
      </c>
    </row>
    <row r="55" spans="2:14" ht="16" customHeight="1">
      <c r="B55" s="69"/>
      <c r="C55" s="10">
        <v>12.5</v>
      </c>
      <c r="D55" s="11">
        <v>8.66</v>
      </c>
      <c r="E55" s="11">
        <v>12.1</v>
      </c>
      <c r="F55" s="11">
        <v>65.3</v>
      </c>
      <c r="G55" s="11">
        <v>7.6</v>
      </c>
      <c r="H55" s="11">
        <v>0.12</v>
      </c>
      <c r="I55" s="12">
        <v>69.8</v>
      </c>
      <c r="J55" s="11">
        <v>33.700000000000003</v>
      </c>
      <c r="K55" s="11">
        <v>2.3199999999999998</v>
      </c>
      <c r="L55" s="11">
        <v>1.57</v>
      </c>
      <c r="M55" s="11">
        <v>3.99</v>
      </c>
      <c r="N55" s="12">
        <v>92.1</v>
      </c>
    </row>
    <row r="56" spans="2:14" ht="16" customHeight="1">
      <c r="B56" s="69"/>
      <c r="C56" s="10">
        <v>24.9</v>
      </c>
      <c r="D56" s="11">
        <v>49.2</v>
      </c>
      <c r="E56" s="11">
        <v>33.9</v>
      </c>
      <c r="F56" s="11">
        <v>15.8</v>
      </c>
      <c r="G56" s="11">
        <v>16.5</v>
      </c>
      <c r="H56" s="11">
        <v>0.2</v>
      </c>
      <c r="I56" s="12">
        <v>33.4</v>
      </c>
      <c r="J56" s="11">
        <v>18.7</v>
      </c>
      <c r="K56" s="11">
        <v>34</v>
      </c>
      <c r="L56" s="11">
        <v>10.9</v>
      </c>
      <c r="M56" s="11">
        <v>20.9</v>
      </c>
      <c r="N56" s="12">
        <v>34.200000000000003</v>
      </c>
    </row>
    <row r="57" spans="2:14" ht="16" customHeight="1">
      <c r="B57" s="69"/>
      <c r="C57" s="10">
        <v>44.2</v>
      </c>
      <c r="D57" s="11">
        <v>59</v>
      </c>
      <c r="E57" s="11">
        <v>26.3</v>
      </c>
      <c r="F57" s="11">
        <v>10.6</v>
      </c>
      <c r="G57" s="11">
        <v>11.5</v>
      </c>
      <c r="H57" s="11">
        <v>0.19</v>
      </c>
      <c r="I57" s="12">
        <v>25.2</v>
      </c>
      <c r="J57" s="11">
        <v>6.33</v>
      </c>
      <c r="K57" s="11">
        <v>39.299999999999997</v>
      </c>
      <c r="L57" s="11">
        <v>4.47</v>
      </c>
      <c r="M57" s="11">
        <v>6.29</v>
      </c>
      <c r="N57" s="12">
        <v>49.9</v>
      </c>
    </row>
    <row r="58" spans="2:14" ht="16" customHeight="1">
      <c r="B58" s="70"/>
      <c r="C58" s="13">
        <v>21.7</v>
      </c>
      <c r="D58" s="14">
        <v>32.299999999999997</v>
      </c>
      <c r="E58" s="14">
        <v>31.3</v>
      </c>
      <c r="F58" s="14">
        <v>26.5</v>
      </c>
      <c r="G58" s="14">
        <v>15.5</v>
      </c>
      <c r="H58" s="14">
        <v>0.4</v>
      </c>
      <c r="I58" s="15">
        <v>41.2</v>
      </c>
      <c r="J58" s="14">
        <v>16.7</v>
      </c>
      <c r="K58" s="14">
        <v>18</v>
      </c>
      <c r="L58" s="14">
        <v>8.36</v>
      </c>
      <c r="M58" s="14">
        <v>14.5</v>
      </c>
      <c r="N58" s="15">
        <v>59.2</v>
      </c>
    </row>
  </sheetData>
  <mergeCells count="6">
    <mergeCell ref="J2:N2"/>
    <mergeCell ref="B4:B18"/>
    <mergeCell ref="B19:B28"/>
    <mergeCell ref="B29:B38"/>
    <mergeCell ref="B39:B58"/>
    <mergeCell ref="C2:I2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2BC57-D628-5E4B-9E19-E94ADC182A5F}">
  <dimension ref="B3:S40"/>
  <sheetViews>
    <sheetView topLeftCell="A4" workbookViewId="0">
      <selection activeCell="K17" sqref="K17"/>
    </sheetView>
  </sheetViews>
  <sheetFormatPr baseColWidth="10" defaultRowHeight="16"/>
  <cols>
    <col min="1" max="1" width="10.7109375" style="17"/>
    <col min="2" max="2" width="13" style="17" bestFit="1" customWidth="1"/>
    <col min="3" max="3" width="18.7109375" style="17" bestFit="1" customWidth="1"/>
    <col min="4" max="4" width="22" style="17" bestFit="1" customWidth="1"/>
    <col min="5" max="6" width="6.7109375" style="17" bestFit="1" customWidth="1"/>
    <col min="7" max="8" width="6.28515625" style="17" bestFit="1" customWidth="1"/>
    <col min="9" max="10" width="5.7109375" style="17" bestFit="1" customWidth="1"/>
    <col min="11" max="11" width="12.42578125" style="17" bestFit="1" customWidth="1"/>
    <col min="12" max="12" width="18.7109375" style="17" bestFit="1" customWidth="1"/>
    <col min="13" max="13" width="22" style="17" bestFit="1" customWidth="1"/>
    <col min="14" max="15" width="6.7109375" style="17" bestFit="1" customWidth="1"/>
    <col min="16" max="17" width="6.28515625" style="17" bestFit="1" customWidth="1"/>
    <col min="18" max="18" width="5.28515625" style="17" bestFit="1" customWidth="1"/>
    <col min="19" max="19" width="5.7109375" style="17" bestFit="1" customWidth="1"/>
    <col min="20" max="16384" width="10.7109375" style="17"/>
  </cols>
  <sheetData>
    <row r="3" spans="2:19" ht="16" customHeight="1">
      <c r="B3" s="11" t="s">
        <v>134</v>
      </c>
      <c r="C3" s="53" t="s">
        <v>157</v>
      </c>
      <c r="D3" s="53" t="s">
        <v>158</v>
      </c>
      <c r="E3" s="80" t="s">
        <v>135</v>
      </c>
      <c r="F3" s="81"/>
      <c r="G3" s="80" t="s">
        <v>136</v>
      </c>
      <c r="H3" s="81"/>
      <c r="I3" s="80" t="s">
        <v>137</v>
      </c>
      <c r="J3" s="81"/>
      <c r="K3" s="11" t="s">
        <v>138</v>
      </c>
      <c r="L3" s="53" t="s">
        <v>157</v>
      </c>
      <c r="M3" s="53" t="s">
        <v>158</v>
      </c>
      <c r="N3" s="79" t="s">
        <v>135</v>
      </c>
      <c r="O3" s="79"/>
      <c r="P3" s="79" t="s">
        <v>136</v>
      </c>
      <c r="Q3" s="79"/>
      <c r="R3" s="79" t="s">
        <v>137</v>
      </c>
      <c r="S3" s="79"/>
    </row>
    <row r="4" spans="2:19" ht="16" customHeight="1">
      <c r="C4" s="53">
        <v>33</v>
      </c>
      <c r="D4" s="53">
        <v>1</v>
      </c>
      <c r="E4" s="53">
        <v>-14.6</v>
      </c>
      <c r="F4" s="53">
        <v>-18.5</v>
      </c>
      <c r="G4" s="53">
        <v>-15.1</v>
      </c>
      <c r="H4" s="53">
        <v>1.5</v>
      </c>
      <c r="I4" s="53">
        <v>3.7</v>
      </c>
      <c r="J4" s="53">
        <v>6</v>
      </c>
      <c r="K4" s="11"/>
      <c r="L4" s="53">
        <v>33</v>
      </c>
      <c r="M4" s="53">
        <v>1.5185139999999999</v>
      </c>
      <c r="N4" s="53">
        <v>137.80000000000001</v>
      </c>
      <c r="O4" s="53">
        <v>139.80000000000001</v>
      </c>
      <c r="P4" s="53">
        <v>-42.7</v>
      </c>
      <c r="Q4" s="53">
        <v>-42.7</v>
      </c>
      <c r="R4" s="53">
        <v>26</v>
      </c>
      <c r="S4" s="53">
        <v>23.5</v>
      </c>
    </row>
    <row r="5" spans="2:19" ht="16" customHeight="1">
      <c r="C5" s="53">
        <v>10</v>
      </c>
      <c r="D5" s="53">
        <v>0.51849999999999996</v>
      </c>
      <c r="E5" s="53">
        <v>-22.4</v>
      </c>
      <c r="F5" s="53">
        <v>-17.7</v>
      </c>
      <c r="G5" s="53">
        <v>0.3</v>
      </c>
      <c r="H5" s="53">
        <v>22.8</v>
      </c>
      <c r="I5" s="53">
        <v>2.8</v>
      </c>
      <c r="J5" s="53">
        <v>3.9</v>
      </c>
      <c r="K5" s="11"/>
      <c r="L5" s="53">
        <v>10</v>
      </c>
      <c r="M5" s="53">
        <v>1</v>
      </c>
      <c r="N5" s="53">
        <v>106.6</v>
      </c>
      <c r="O5" s="53">
        <v>90.6</v>
      </c>
      <c r="P5" s="53">
        <v>-11.6</v>
      </c>
      <c r="Q5" s="53">
        <v>-12.1</v>
      </c>
      <c r="R5" s="53">
        <v>1.3</v>
      </c>
      <c r="S5" s="53">
        <v>4.0999999999999996</v>
      </c>
    </row>
    <row r="6" spans="2:19" ht="16" customHeight="1">
      <c r="C6" s="53">
        <v>3.3</v>
      </c>
      <c r="D6" s="53">
        <v>0</v>
      </c>
      <c r="E6" s="53">
        <v>-34.1</v>
      </c>
      <c r="F6" s="53">
        <v>-11.1</v>
      </c>
      <c r="G6" s="53">
        <v>14.3</v>
      </c>
      <c r="H6" s="53">
        <v>7.5</v>
      </c>
      <c r="I6" s="53">
        <v>4.8</v>
      </c>
      <c r="J6" s="53">
        <v>5.3</v>
      </c>
      <c r="K6" s="11"/>
      <c r="L6" s="53">
        <v>3.3</v>
      </c>
      <c r="M6" s="53">
        <v>0.51851400000000003</v>
      </c>
      <c r="N6" s="53">
        <v>94.2</v>
      </c>
      <c r="O6" s="53">
        <v>105.8</v>
      </c>
      <c r="P6" s="53">
        <v>-12.9</v>
      </c>
      <c r="Q6" s="53">
        <v>-22.7</v>
      </c>
      <c r="R6" s="53">
        <v>-2.2000000000000002</v>
      </c>
      <c r="S6" s="53">
        <v>-0.5</v>
      </c>
    </row>
    <row r="7" spans="2:19" ht="16" customHeight="1">
      <c r="C7" s="53">
        <v>1</v>
      </c>
      <c r="D7" s="53">
        <v>-0.48149999999999998</v>
      </c>
      <c r="E7" s="53">
        <v>-44.6</v>
      </c>
      <c r="F7" s="53">
        <v>-16.899999999999999</v>
      </c>
      <c r="G7" s="53">
        <v>40.6</v>
      </c>
      <c r="H7" s="53">
        <v>28.3</v>
      </c>
      <c r="I7" s="53">
        <v>3.5</v>
      </c>
      <c r="J7" s="53">
        <v>6</v>
      </c>
      <c r="K7" s="11"/>
      <c r="L7" s="53">
        <v>1</v>
      </c>
      <c r="M7" s="53">
        <v>0</v>
      </c>
      <c r="N7" s="53">
        <v>44.7</v>
      </c>
      <c r="O7" s="53">
        <v>74.3</v>
      </c>
      <c r="P7" s="53">
        <v>-11.6</v>
      </c>
      <c r="Q7" s="53">
        <v>-13.4</v>
      </c>
      <c r="R7" s="53">
        <v>1.1000000000000001</v>
      </c>
      <c r="S7" s="53">
        <v>0.3</v>
      </c>
    </row>
    <row r="8" spans="2:19" ht="16" customHeight="1">
      <c r="C8" s="53">
        <v>0.33</v>
      </c>
      <c r="D8" s="53">
        <v>-1</v>
      </c>
      <c r="E8" s="53">
        <v>-1.7</v>
      </c>
      <c r="F8" s="53">
        <v>-21.6</v>
      </c>
      <c r="G8" s="53">
        <v>-10.4</v>
      </c>
      <c r="H8" s="53">
        <v>12.6</v>
      </c>
      <c r="I8" s="53">
        <v>4.5999999999999996</v>
      </c>
      <c r="J8" s="53">
        <v>4.4000000000000004</v>
      </c>
      <c r="K8" s="11"/>
      <c r="L8" s="53">
        <v>0.33</v>
      </c>
      <c r="M8" s="53">
        <v>-0.48148999999999997</v>
      </c>
      <c r="N8" s="53">
        <v>36.9</v>
      </c>
      <c r="O8" s="53">
        <v>31.4</v>
      </c>
      <c r="P8" s="53">
        <v>0.7</v>
      </c>
      <c r="Q8" s="53">
        <v>-14.6</v>
      </c>
      <c r="R8" s="53">
        <v>3.5</v>
      </c>
      <c r="S8" s="53">
        <v>0.7</v>
      </c>
    </row>
    <row r="9" spans="2:19" ht="16" customHeight="1"/>
    <row r="10" spans="2:19" ht="16" customHeight="1">
      <c r="B10" s="11" t="s">
        <v>139</v>
      </c>
      <c r="C10" s="53" t="s">
        <v>157</v>
      </c>
      <c r="D10" s="53" t="s">
        <v>158</v>
      </c>
      <c r="E10" s="79" t="s">
        <v>135</v>
      </c>
      <c r="F10" s="79"/>
      <c r="G10" s="79" t="s">
        <v>136</v>
      </c>
      <c r="H10" s="79"/>
      <c r="I10" s="79" t="s">
        <v>137</v>
      </c>
      <c r="J10" s="79"/>
      <c r="K10" s="11" t="s">
        <v>140</v>
      </c>
      <c r="L10" s="53" t="s">
        <v>157</v>
      </c>
      <c r="M10" s="53" t="s">
        <v>158</v>
      </c>
      <c r="N10" s="79" t="s">
        <v>135</v>
      </c>
      <c r="O10" s="79"/>
      <c r="P10" s="79" t="s">
        <v>136</v>
      </c>
      <c r="Q10" s="79"/>
      <c r="R10" s="79" t="s">
        <v>137</v>
      </c>
      <c r="S10" s="79"/>
    </row>
    <row r="11" spans="2:19" ht="16" customHeight="1">
      <c r="B11" s="11"/>
      <c r="C11" s="53">
        <v>33</v>
      </c>
      <c r="D11" s="53">
        <v>1</v>
      </c>
      <c r="E11" s="53">
        <v>122.3</v>
      </c>
      <c r="F11" s="53">
        <v>106.3</v>
      </c>
      <c r="G11" s="53">
        <v>-32.6</v>
      </c>
      <c r="H11" s="53">
        <v>-37.9</v>
      </c>
      <c r="I11" s="53">
        <v>-3.5</v>
      </c>
      <c r="J11" s="53">
        <v>-0.2</v>
      </c>
      <c r="L11" s="53">
        <v>33</v>
      </c>
      <c r="M11" s="53">
        <v>1</v>
      </c>
      <c r="N11" s="53">
        <v>119</v>
      </c>
      <c r="O11" s="53">
        <v>124.8</v>
      </c>
      <c r="P11" s="53">
        <v>-34.799999999999997</v>
      </c>
      <c r="Q11" s="53">
        <v>-30.8</v>
      </c>
      <c r="R11" s="53">
        <v>3.6</v>
      </c>
      <c r="S11" s="53">
        <v>1.8</v>
      </c>
    </row>
    <row r="12" spans="2:19" ht="16" customHeight="1">
      <c r="B12" s="11"/>
      <c r="C12" s="53">
        <v>10</v>
      </c>
      <c r="D12" s="53">
        <v>0.51849999999999996</v>
      </c>
      <c r="E12" s="53">
        <v>121.1</v>
      </c>
      <c r="F12" s="53">
        <v>111.6</v>
      </c>
      <c r="G12" s="53">
        <v>-25.9</v>
      </c>
      <c r="H12" s="53">
        <v>0</v>
      </c>
      <c r="I12" s="53">
        <v>-4.0999999999999996</v>
      </c>
      <c r="J12" s="53">
        <v>-2.8</v>
      </c>
      <c r="L12" s="53">
        <v>10</v>
      </c>
      <c r="M12" s="53">
        <v>0.51849999999999996</v>
      </c>
      <c r="N12" s="53">
        <v>109.2</v>
      </c>
      <c r="O12" s="53">
        <v>102.6</v>
      </c>
      <c r="P12" s="53">
        <v>-33.9</v>
      </c>
      <c r="Q12" s="53">
        <v>-41</v>
      </c>
      <c r="R12" s="53">
        <v>5.5</v>
      </c>
      <c r="S12" s="53">
        <v>2.2000000000000002</v>
      </c>
    </row>
    <row r="13" spans="2:19" ht="16" customHeight="1">
      <c r="B13" s="11"/>
      <c r="C13" s="53">
        <v>3.3</v>
      </c>
      <c r="D13" s="53">
        <v>0</v>
      </c>
      <c r="E13" s="53">
        <v>78.2</v>
      </c>
      <c r="F13" s="53">
        <v>94.3</v>
      </c>
      <c r="G13" s="53">
        <v>-25.9</v>
      </c>
      <c r="H13" s="53">
        <v>-36.1</v>
      </c>
      <c r="I13" s="53">
        <v>-5.0999999999999996</v>
      </c>
      <c r="J13" s="53">
        <v>-1.8</v>
      </c>
      <c r="L13" s="53">
        <v>3.3</v>
      </c>
      <c r="M13" s="53">
        <v>0</v>
      </c>
      <c r="N13" s="53">
        <v>140.5</v>
      </c>
      <c r="O13" s="53">
        <v>128.1</v>
      </c>
      <c r="P13" s="53">
        <v>-69.099999999999994</v>
      </c>
      <c r="Q13" s="53">
        <v>-46.8</v>
      </c>
      <c r="R13" s="53">
        <v>4.5</v>
      </c>
      <c r="S13" s="53">
        <v>2.6</v>
      </c>
    </row>
    <row r="14" spans="2:19" ht="16" customHeight="1">
      <c r="B14" s="11"/>
      <c r="C14" s="53">
        <v>1</v>
      </c>
      <c r="D14" s="53">
        <v>-0.48149999999999998</v>
      </c>
      <c r="E14" s="53">
        <v>44.4</v>
      </c>
      <c r="F14" s="53">
        <v>23.8</v>
      </c>
      <c r="G14" s="53">
        <v>-22.7</v>
      </c>
      <c r="H14" s="53">
        <v>-29.9</v>
      </c>
      <c r="I14" s="53">
        <v>-2.2000000000000002</v>
      </c>
      <c r="J14" s="53">
        <v>-1.4</v>
      </c>
      <c r="L14" s="53">
        <v>1</v>
      </c>
      <c r="M14" s="53">
        <v>-0.48149999999999998</v>
      </c>
      <c r="N14" s="53">
        <v>79.900000000000006</v>
      </c>
      <c r="O14" s="53">
        <v>17.600000000000001</v>
      </c>
      <c r="P14" s="53">
        <v>-41.9</v>
      </c>
      <c r="Q14" s="53">
        <v>42.8</v>
      </c>
      <c r="R14" s="53">
        <v>3.6</v>
      </c>
      <c r="S14" s="53">
        <v>3.5</v>
      </c>
    </row>
    <row r="15" spans="2:19" ht="16" customHeight="1">
      <c r="B15" s="11"/>
      <c r="C15" s="53">
        <v>0.33</v>
      </c>
      <c r="D15" s="53">
        <v>-1</v>
      </c>
      <c r="E15" s="53">
        <v>15.2</v>
      </c>
      <c r="F15" s="53">
        <v>22.2</v>
      </c>
      <c r="G15" s="53">
        <v>-31.2</v>
      </c>
      <c r="H15" s="53">
        <v>-21</v>
      </c>
      <c r="I15" s="53">
        <v>1.7</v>
      </c>
      <c r="J15" s="53">
        <v>1.9</v>
      </c>
      <c r="L15" s="53">
        <v>0.33</v>
      </c>
      <c r="M15" s="53">
        <v>-1</v>
      </c>
      <c r="N15" s="53">
        <v>-57.4</v>
      </c>
      <c r="O15" s="53">
        <v>-43.8</v>
      </c>
      <c r="P15" s="53">
        <v>-3.6</v>
      </c>
      <c r="Q15" s="53">
        <v>0</v>
      </c>
      <c r="R15" s="53">
        <v>3.5</v>
      </c>
      <c r="S15" s="53">
        <v>2.1</v>
      </c>
    </row>
    <row r="16" spans="2:19" ht="16" customHeight="1">
      <c r="B16" s="11"/>
    </row>
    <row r="17" spans="2:19" ht="16" customHeight="1">
      <c r="B17" s="11" t="s">
        <v>141</v>
      </c>
      <c r="C17" s="53" t="s">
        <v>157</v>
      </c>
      <c r="D17" s="53" t="s">
        <v>158</v>
      </c>
      <c r="E17" s="79" t="s">
        <v>135</v>
      </c>
      <c r="F17" s="79"/>
      <c r="G17" s="79" t="s">
        <v>136</v>
      </c>
      <c r="H17" s="79"/>
      <c r="I17" s="79" t="s">
        <v>137</v>
      </c>
      <c r="J17" s="79"/>
      <c r="K17" s="11" t="s">
        <v>142</v>
      </c>
      <c r="L17" s="53" t="s">
        <v>157</v>
      </c>
      <c r="M17" s="53" t="s">
        <v>158</v>
      </c>
      <c r="N17" s="79" t="s">
        <v>135</v>
      </c>
      <c r="O17" s="79"/>
      <c r="P17" s="79" t="s">
        <v>136</v>
      </c>
      <c r="Q17" s="79"/>
      <c r="R17" s="79" t="s">
        <v>137</v>
      </c>
      <c r="S17" s="79"/>
    </row>
    <row r="18" spans="2:19" ht="16" customHeight="1">
      <c r="C18" s="53">
        <v>33</v>
      </c>
      <c r="D18" s="53">
        <v>1</v>
      </c>
      <c r="E18" s="53">
        <v>125.2</v>
      </c>
      <c r="F18" s="53">
        <v>116.6</v>
      </c>
      <c r="G18" s="53">
        <v>-64.2</v>
      </c>
      <c r="H18" s="53">
        <v>-71.8</v>
      </c>
      <c r="I18" s="53">
        <v>-0.9</v>
      </c>
      <c r="J18" s="53">
        <v>-2</v>
      </c>
      <c r="K18" s="11"/>
      <c r="L18" s="53">
        <v>33</v>
      </c>
      <c r="M18" s="53">
        <v>1</v>
      </c>
      <c r="N18" s="53">
        <v>120.7</v>
      </c>
      <c r="O18" s="53">
        <v>105.7</v>
      </c>
      <c r="P18" s="53">
        <v>-5.3</v>
      </c>
      <c r="Q18" s="53">
        <v>-13</v>
      </c>
      <c r="R18" s="53">
        <v>-2.8</v>
      </c>
      <c r="S18" s="53">
        <v>-5</v>
      </c>
    </row>
    <row r="19" spans="2:19" ht="16" customHeight="1">
      <c r="C19" s="53">
        <v>10</v>
      </c>
      <c r="D19" s="53">
        <v>0.51849999999999996</v>
      </c>
      <c r="E19" s="53">
        <v>84</v>
      </c>
      <c r="F19" s="53">
        <v>113.7</v>
      </c>
      <c r="G19" s="53">
        <v>-34.799999999999997</v>
      </c>
      <c r="H19" s="53">
        <v>-74.900000000000006</v>
      </c>
      <c r="I19" s="53">
        <v>-2</v>
      </c>
      <c r="J19" s="53">
        <v>-3.4</v>
      </c>
      <c r="K19" s="11"/>
      <c r="L19" s="53">
        <v>10</v>
      </c>
      <c r="M19" s="53">
        <v>0.51849999999999996</v>
      </c>
      <c r="N19" s="53">
        <v>122.8</v>
      </c>
      <c r="O19" s="53">
        <v>89</v>
      </c>
      <c r="P19" s="53">
        <v>-12</v>
      </c>
      <c r="Q19" s="53">
        <v>5.8</v>
      </c>
      <c r="R19" s="53">
        <v>-4</v>
      </c>
      <c r="S19" s="53">
        <v>-2.9</v>
      </c>
    </row>
    <row r="20" spans="2:19" ht="16" customHeight="1">
      <c r="C20" s="53">
        <v>3.3</v>
      </c>
      <c r="D20" s="53">
        <v>0</v>
      </c>
      <c r="E20" s="53">
        <v>81.900000000000006</v>
      </c>
      <c r="F20" s="53">
        <v>127.7</v>
      </c>
      <c r="G20" s="53">
        <v>-48.2</v>
      </c>
      <c r="H20" s="53">
        <v>-54</v>
      </c>
      <c r="I20" s="53">
        <v>-4.2</v>
      </c>
      <c r="J20" s="53">
        <v>-3.6</v>
      </c>
      <c r="K20" s="11"/>
      <c r="L20" s="53">
        <v>3.3</v>
      </c>
      <c r="M20" s="53">
        <v>0</v>
      </c>
      <c r="N20" s="53">
        <v>88.2</v>
      </c>
      <c r="O20" s="53">
        <v>121.5</v>
      </c>
      <c r="P20" s="53">
        <v>-14.5</v>
      </c>
      <c r="Q20" s="53">
        <v>-34.700000000000003</v>
      </c>
      <c r="R20" s="53">
        <v>-3.9</v>
      </c>
      <c r="S20" s="53">
        <v>-5.3</v>
      </c>
    </row>
    <row r="21" spans="2:19" ht="16" customHeight="1">
      <c r="C21" s="53">
        <v>1</v>
      </c>
      <c r="D21" s="53">
        <v>-0.48149999999999998</v>
      </c>
      <c r="E21" s="53">
        <v>40.299999999999997</v>
      </c>
      <c r="F21" s="53">
        <v>78.599999999999994</v>
      </c>
      <c r="G21" s="53">
        <v>-10.3</v>
      </c>
      <c r="H21" s="53">
        <v>-46.8</v>
      </c>
      <c r="I21" s="53">
        <v>-4.5999999999999996</v>
      </c>
      <c r="J21" s="53">
        <v>-4.7</v>
      </c>
      <c r="L21" s="53">
        <v>1</v>
      </c>
      <c r="M21" s="53">
        <v>-0.48149999999999998</v>
      </c>
      <c r="N21" s="53">
        <v>44</v>
      </c>
      <c r="O21" s="53">
        <v>54.8</v>
      </c>
      <c r="P21" s="53">
        <v>-11.1</v>
      </c>
      <c r="Q21" s="53">
        <v>-31.8</v>
      </c>
      <c r="R21" s="53">
        <v>-1.7</v>
      </c>
      <c r="S21" s="53">
        <v>-3.4</v>
      </c>
    </row>
    <row r="22" spans="2:19" ht="16" customHeight="1">
      <c r="C22" s="53">
        <v>0.33</v>
      </c>
      <c r="D22" s="53">
        <v>-1</v>
      </c>
      <c r="E22" s="53">
        <v>-19.5</v>
      </c>
      <c r="F22" s="53">
        <v>22.6</v>
      </c>
      <c r="G22" s="53">
        <v>-22.3</v>
      </c>
      <c r="H22" s="53">
        <v>-41</v>
      </c>
      <c r="I22" s="53">
        <v>-1.2</v>
      </c>
      <c r="J22" s="53">
        <v>-0.4</v>
      </c>
      <c r="L22" s="53">
        <v>0.33</v>
      </c>
      <c r="M22" s="53">
        <v>-1</v>
      </c>
      <c r="N22" s="53">
        <v>10.6</v>
      </c>
      <c r="O22" s="53">
        <v>25.6</v>
      </c>
      <c r="P22" s="53">
        <v>-8.1999999999999993</v>
      </c>
      <c r="Q22" s="53">
        <v>-20.7</v>
      </c>
      <c r="R22" s="53">
        <v>2.7</v>
      </c>
      <c r="S22" s="53">
        <v>2.4</v>
      </c>
    </row>
    <row r="23" spans="2:19" ht="16" customHeight="1">
      <c r="C23" s="11"/>
    </row>
    <row r="24" spans="2:19" ht="16" customHeight="1">
      <c r="B24" s="11" t="s">
        <v>143</v>
      </c>
      <c r="C24" s="53" t="s">
        <v>157</v>
      </c>
      <c r="D24" s="53" t="s">
        <v>158</v>
      </c>
      <c r="E24" s="79" t="s">
        <v>135</v>
      </c>
      <c r="F24" s="79"/>
      <c r="G24" s="79" t="s">
        <v>136</v>
      </c>
      <c r="H24" s="79"/>
      <c r="I24" s="79" t="s">
        <v>137</v>
      </c>
      <c r="J24" s="79"/>
      <c r="K24" s="11" t="s">
        <v>144</v>
      </c>
      <c r="L24" s="53" t="s">
        <v>157</v>
      </c>
      <c r="M24" s="53" t="s">
        <v>158</v>
      </c>
      <c r="N24" s="79" t="s">
        <v>135</v>
      </c>
      <c r="O24" s="79"/>
      <c r="P24" s="79" t="s">
        <v>136</v>
      </c>
      <c r="Q24" s="79"/>
      <c r="R24" s="79" t="s">
        <v>137</v>
      </c>
      <c r="S24" s="79"/>
    </row>
    <row r="25" spans="2:19" ht="16" customHeight="1">
      <c r="C25" s="53">
        <v>33</v>
      </c>
      <c r="D25" s="53">
        <v>1</v>
      </c>
      <c r="E25" s="53">
        <v>126.9</v>
      </c>
      <c r="F25" s="53">
        <v>114.4</v>
      </c>
      <c r="G25" s="53">
        <v>-40</v>
      </c>
      <c r="H25" s="53">
        <v>-30.3</v>
      </c>
      <c r="I25" s="53">
        <v>18.399999999999999</v>
      </c>
      <c r="J25" s="53">
        <v>15.1</v>
      </c>
      <c r="L25" s="53">
        <v>33</v>
      </c>
      <c r="M25" s="53">
        <v>1</v>
      </c>
      <c r="N25" s="53">
        <v>110.7</v>
      </c>
      <c r="O25" s="53">
        <v>105.7</v>
      </c>
      <c r="P25" s="53">
        <v>-32.299999999999997</v>
      </c>
      <c r="Q25" s="53">
        <v>-28.4</v>
      </c>
      <c r="R25" s="53">
        <v>-2.4</v>
      </c>
      <c r="S25" s="53">
        <v>-0.6</v>
      </c>
    </row>
    <row r="26" spans="2:19" ht="16" customHeight="1">
      <c r="C26" s="53">
        <v>10</v>
      </c>
      <c r="D26" s="53">
        <v>0.51849999999999996</v>
      </c>
      <c r="E26" s="53">
        <v>124</v>
      </c>
      <c r="F26" s="53">
        <v>109.8</v>
      </c>
      <c r="G26" s="53">
        <v>-15.4</v>
      </c>
      <c r="H26" s="53">
        <v>3.4</v>
      </c>
      <c r="I26" s="53">
        <v>18</v>
      </c>
      <c r="J26" s="53">
        <v>14.7</v>
      </c>
      <c r="L26" s="53">
        <v>10</v>
      </c>
      <c r="M26" s="53">
        <v>0.51849999999999996</v>
      </c>
      <c r="N26" s="53">
        <v>65.599999999999994</v>
      </c>
      <c r="O26" s="53">
        <v>103.2</v>
      </c>
      <c r="P26" s="53">
        <v>17.8</v>
      </c>
      <c r="Q26" s="53">
        <v>-30.8</v>
      </c>
      <c r="R26" s="53">
        <v>-4.7</v>
      </c>
      <c r="S26" s="53">
        <v>-6.1</v>
      </c>
    </row>
    <row r="27" spans="2:19" ht="16" customHeight="1">
      <c r="C27" s="53">
        <v>3.3</v>
      </c>
      <c r="D27" s="53">
        <v>0</v>
      </c>
      <c r="E27" s="53">
        <v>140.30000000000001</v>
      </c>
      <c r="F27" s="53">
        <v>109.4</v>
      </c>
      <c r="G27" s="53">
        <v>-44.3</v>
      </c>
      <c r="H27" s="53">
        <v>-49.6</v>
      </c>
      <c r="I27" s="53">
        <v>11.8</v>
      </c>
      <c r="J27" s="53">
        <v>13.7</v>
      </c>
      <c r="L27" s="53">
        <v>3.3</v>
      </c>
      <c r="M27" s="53">
        <v>0</v>
      </c>
      <c r="N27" s="53">
        <v>41</v>
      </c>
      <c r="O27" s="53">
        <v>83.6</v>
      </c>
      <c r="P27" s="53">
        <v>1</v>
      </c>
      <c r="Q27" s="53">
        <v>-30.3</v>
      </c>
      <c r="R27" s="53">
        <v>-2.2999999999999998</v>
      </c>
      <c r="S27" s="53">
        <v>-6.6</v>
      </c>
    </row>
    <row r="28" spans="2:19" ht="16" customHeight="1">
      <c r="C28" s="53">
        <v>1</v>
      </c>
      <c r="D28" s="53">
        <v>-0.48149999999999998</v>
      </c>
      <c r="E28" s="53">
        <v>113.6</v>
      </c>
      <c r="F28" s="53">
        <v>38.5</v>
      </c>
      <c r="G28" s="53">
        <v>-53.9</v>
      </c>
      <c r="H28" s="53">
        <v>13.5</v>
      </c>
      <c r="I28" s="53">
        <v>9.1999999999999993</v>
      </c>
      <c r="J28" s="53">
        <v>4.8</v>
      </c>
      <c r="L28" s="53">
        <v>1</v>
      </c>
      <c r="M28" s="53">
        <v>-0.48149999999999998</v>
      </c>
      <c r="N28" s="53">
        <v>23.5</v>
      </c>
      <c r="O28" s="53">
        <v>17.3</v>
      </c>
      <c r="P28" s="53">
        <v>19.7</v>
      </c>
      <c r="Q28" s="53">
        <v>-18.3</v>
      </c>
      <c r="R28" s="53">
        <v>-5.3</v>
      </c>
      <c r="S28" s="53">
        <v>-5.4</v>
      </c>
    </row>
    <row r="29" spans="2:19" ht="16" customHeight="1">
      <c r="C29" s="53">
        <v>0.33</v>
      </c>
      <c r="D29" s="53">
        <v>-1</v>
      </c>
      <c r="E29" s="53">
        <v>-9</v>
      </c>
      <c r="F29" s="53">
        <v>-39.9</v>
      </c>
      <c r="G29" s="53">
        <v>4.3</v>
      </c>
      <c r="H29" s="53">
        <v>28.4</v>
      </c>
      <c r="I29" s="53">
        <v>6.2</v>
      </c>
      <c r="J29" s="53">
        <v>2.9</v>
      </c>
      <c r="L29" s="53">
        <v>0.33</v>
      </c>
      <c r="M29" s="53">
        <v>-1</v>
      </c>
      <c r="N29" s="53">
        <v>12.3</v>
      </c>
      <c r="O29" s="53">
        <v>23.5</v>
      </c>
      <c r="P29" s="53">
        <v>-17.3</v>
      </c>
      <c r="Q29" s="53">
        <v>-28.9</v>
      </c>
      <c r="R29" s="53">
        <v>1.1000000000000001</v>
      </c>
      <c r="S29" s="53">
        <v>3.1</v>
      </c>
    </row>
    <row r="30" spans="2:19" ht="16" customHeight="1"/>
    <row r="31" spans="2:19" ht="16" customHeight="1">
      <c r="B31" s="11" t="s">
        <v>145</v>
      </c>
      <c r="C31" s="53" t="s">
        <v>157</v>
      </c>
      <c r="D31" s="53" t="s">
        <v>158</v>
      </c>
      <c r="E31" s="79" t="s">
        <v>135</v>
      </c>
      <c r="F31" s="79"/>
      <c r="G31" s="79" t="s">
        <v>136</v>
      </c>
      <c r="H31" s="79"/>
      <c r="I31" s="79" t="s">
        <v>137</v>
      </c>
      <c r="J31" s="79"/>
    </row>
    <row r="32" spans="2:19" ht="16" customHeight="1">
      <c r="C32" s="53">
        <v>33</v>
      </c>
      <c r="D32" s="53">
        <v>1</v>
      </c>
      <c r="E32" s="53">
        <v>76.5</v>
      </c>
      <c r="F32" s="53">
        <v>65.099999999999994</v>
      </c>
      <c r="G32" s="53">
        <v>3.5</v>
      </c>
      <c r="H32" s="53">
        <v>10.7</v>
      </c>
      <c r="I32" s="53">
        <v>0.3</v>
      </c>
      <c r="J32" s="53">
        <v>3.3</v>
      </c>
    </row>
    <row r="33" spans="3:10" ht="16" customHeight="1">
      <c r="C33" s="53">
        <v>10</v>
      </c>
      <c r="D33" s="53">
        <v>0.51849999999999996</v>
      </c>
      <c r="E33" s="53">
        <v>91.8</v>
      </c>
      <c r="F33" s="53">
        <v>74.400000000000006</v>
      </c>
      <c r="G33" s="53">
        <v>19.5</v>
      </c>
      <c r="H33" s="53">
        <v>13.4</v>
      </c>
      <c r="I33" s="53">
        <v>2.1</v>
      </c>
      <c r="J33" s="53">
        <v>1.3</v>
      </c>
    </row>
    <row r="34" spans="3:10" ht="16" customHeight="1">
      <c r="C34" s="53">
        <v>3.3</v>
      </c>
      <c r="D34" s="53">
        <v>0</v>
      </c>
      <c r="E34" s="53">
        <v>49.9</v>
      </c>
      <c r="F34" s="53">
        <v>63</v>
      </c>
      <c r="G34" s="53">
        <v>-0.7</v>
      </c>
      <c r="H34" s="53">
        <v>7.3</v>
      </c>
      <c r="I34" s="53">
        <v>-0.1</v>
      </c>
      <c r="J34" s="53">
        <v>1.2</v>
      </c>
    </row>
    <row r="35" spans="3:10" ht="16" customHeight="1">
      <c r="C35" s="53">
        <v>1</v>
      </c>
      <c r="D35" s="53">
        <v>-0.48149999999999998</v>
      </c>
      <c r="E35" s="53">
        <v>-9.1999999999999993</v>
      </c>
      <c r="F35" s="53">
        <v>15</v>
      </c>
      <c r="G35" s="53">
        <v>24.4</v>
      </c>
      <c r="H35" s="53">
        <v>16.8</v>
      </c>
      <c r="I35" s="53">
        <v>1.8</v>
      </c>
      <c r="J35" s="53">
        <v>2.2000000000000002</v>
      </c>
    </row>
    <row r="36" spans="3:10" ht="16" customHeight="1">
      <c r="C36" s="53">
        <v>0.33</v>
      </c>
      <c r="D36" s="53">
        <v>-1</v>
      </c>
      <c r="E36" s="53">
        <v>-8.1</v>
      </c>
      <c r="F36" s="53">
        <v>11.8</v>
      </c>
      <c r="G36" s="53">
        <v>-2.6</v>
      </c>
      <c r="H36" s="53">
        <v>-3.3</v>
      </c>
      <c r="I36" s="53">
        <v>2.8</v>
      </c>
      <c r="J36" s="53">
        <v>3.3</v>
      </c>
    </row>
    <row r="37" spans="3:10">
      <c r="C37" s="11"/>
    </row>
    <row r="38" spans="3:10">
      <c r="C38" s="11"/>
    </row>
    <row r="40" spans="3:10">
      <c r="C40" s="11"/>
    </row>
  </sheetData>
  <mergeCells count="27">
    <mergeCell ref="R10:S10"/>
    <mergeCell ref="E3:F3"/>
    <mergeCell ref="G3:H3"/>
    <mergeCell ref="I3:J3"/>
    <mergeCell ref="N3:O3"/>
    <mergeCell ref="P3:Q3"/>
    <mergeCell ref="R3:S3"/>
    <mergeCell ref="E10:F10"/>
    <mergeCell ref="G10:H10"/>
    <mergeCell ref="I10:J10"/>
    <mergeCell ref="N10:O10"/>
    <mergeCell ref="P10:Q10"/>
    <mergeCell ref="N24:O24"/>
    <mergeCell ref="P24:Q24"/>
    <mergeCell ref="R24:S24"/>
    <mergeCell ref="E17:F17"/>
    <mergeCell ref="G17:H17"/>
    <mergeCell ref="I17:J17"/>
    <mergeCell ref="N17:O17"/>
    <mergeCell ref="P17:Q17"/>
    <mergeCell ref="R17:S17"/>
    <mergeCell ref="E31:F31"/>
    <mergeCell ref="G31:H31"/>
    <mergeCell ref="I31:J31"/>
    <mergeCell ref="E24:F24"/>
    <mergeCell ref="G24:H24"/>
    <mergeCell ref="I24:J2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.1</vt:lpstr>
      <vt:lpstr>Fig. 2a</vt:lpstr>
      <vt:lpstr>Fig. 2c</vt:lpstr>
      <vt:lpstr>Fig. 3</vt:lpstr>
      <vt:lpstr>Fig. 4</vt:lpstr>
      <vt:lpstr>Fig. 5</vt:lpstr>
      <vt:lpstr>Fig. 6</vt:lpstr>
      <vt:lpstr>Sup. Fig.1</vt:lpstr>
      <vt:lpstr>Sup. Fig. 2</vt:lpstr>
      <vt:lpstr>Sup. Fig. 3</vt:lpstr>
      <vt:lpstr>Sup. Fig. 4</vt:lpstr>
      <vt:lpstr>Sup. Fig. 5</vt:lpstr>
      <vt:lpstr>Sup. Fig. 6</vt:lpstr>
      <vt:lpstr>Sup. Fig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2-06-15T00:00:47Z</dcterms:created>
  <dcterms:modified xsi:type="dcterms:W3CDTF">2023-05-05T05:28:04Z</dcterms:modified>
</cp:coreProperties>
</file>